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/>
  <mc:AlternateContent xmlns:mc="http://schemas.openxmlformats.org/markup-compatibility/2006">
    <mc:Choice Requires="x15">
      <x15ac:absPath xmlns:x15ac="http://schemas.microsoft.com/office/spreadsheetml/2010/11/ac" url="C:\Users\maribol\OneDrive - Universitetet i Oslo\Maria 2\RIAD\single cell analyse\Radium 2 -uten variable gener\Supplement\"/>
    </mc:Choice>
  </mc:AlternateContent>
  <xr:revisionPtr revIDLastSave="30" documentId="8_{085B5064-9633-49CF-AFDB-3AF362627527}" xr6:coauthVersionLast="36" xr6:coauthVersionMax="36" xr10:uidLastSave="{0E576131-AAA3-4188-B71D-693B8FB423F2}"/>
  <bookViews>
    <workbookView xWindow="0" yWindow="0" windowWidth="0" windowHeight="17930" activeTab="1" xr2:uid="{00000000-000D-0000-FFFF-FFFF00000000}"/>
  </bookViews>
  <sheets>
    <sheet name="c1_vs_c4_DEG" sheetId="8" r:id="rId1"/>
    <sheet name="c1_vs_v4_Metascape" sheetId="9" r:id="rId2"/>
    <sheet name="c2_vs_c4" sheetId="10" r:id="rId3"/>
    <sheet name="c2_vs_c4_Metascape" sheetId="11" r:id="rId4"/>
  </sheets>
  <definedNames>
    <definedName name="_xlnm._FilterDatabase" localSheetId="0" hidden="1">'c1_vs_c4_DEG'!$A$1:$F$93</definedName>
    <definedName name="_xlnm._FilterDatabase" localSheetId="2" hidden="1">'c2_vs_c4'!$A$1:$F$310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39697D81-DA6B-4882-BB65-A3F883B49812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A0EDDC59-C6F3-4167-91A6-F0BD9BDC988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86CC061C-D876-43C3-9F8A-549C625472B6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A3E3B240-134A-4DC0-A813-A17B5CE2C789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EC51D54E-6A8B-4692-9EAE-4F0BFB560B3A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170B6DB-7B2A-40F3-9BAC-66B65EC2CD0A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3DFA70CA-64D9-4132-851C-30A1F6F0A67A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6CF6613F-2BE5-4E45-BFA7-C3395D712F6A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4F298928-ACA4-48C2-BAA7-3F79FFF480F9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A933A011-DEEE-4503-BF47-BFBA47910DAD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EBC82D5E-21FB-4DC6-BF72-090BEE03255E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D7C1DA70-0AFA-4DCD-8CB8-B16F6E02D9B9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AEFDE356-5EE0-4208-AE76-A28160ED177A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54EA81F9-59E4-4171-B328-BDEA80D32A27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822DEA6D-EB37-4EB9-A81A-C4904F8B55AF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4D7E8C26-EE58-4DB0-82BE-76401AE9FCAE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569" uniqueCount="2108">
  <si>
    <t>Gene</t>
  </si>
  <si>
    <t>p_val</t>
  </si>
  <si>
    <t>avg_log2FC</t>
  </si>
  <si>
    <t>pct.1</t>
  </si>
  <si>
    <t>pct.2</t>
  </si>
  <si>
    <t>p_val_adj</t>
  </si>
  <si>
    <t>Cluster 1</t>
  </si>
  <si>
    <t>Rps12</t>
  </si>
  <si>
    <t>Cluster 4</t>
  </si>
  <si>
    <t>Ubb</t>
  </si>
  <si>
    <t>Positive  log2FC</t>
  </si>
  <si>
    <t>Rpl12</t>
  </si>
  <si>
    <t>Gm42418</t>
  </si>
  <si>
    <t>Igfbp4</t>
  </si>
  <si>
    <t>Rps19</t>
  </si>
  <si>
    <t>AY036118</t>
  </si>
  <si>
    <t>Rps29</t>
  </si>
  <si>
    <t>Rpl37a</t>
  </si>
  <si>
    <t>Mbd2</t>
  </si>
  <si>
    <t>Dapl1</t>
  </si>
  <si>
    <t>Brd1</t>
  </si>
  <si>
    <t>Ly6a</t>
  </si>
  <si>
    <t>Ccnd2</t>
  </si>
  <si>
    <t>Crip1</t>
  </si>
  <si>
    <t>Rps6</t>
  </si>
  <si>
    <t>Pdlim4</t>
  </si>
  <si>
    <t>Klf2</t>
  </si>
  <si>
    <t>Flna</t>
  </si>
  <si>
    <t>Ypel3</t>
  </si>
  <si>
    <t>Itm2b</t>
  </si>
  <si>
    <t>Thy1</t>
  </si>
  <si>
    <t>Lgals1</t>
  </si>
  <si>
    <t>Cd3g</t>
  </si>
  <si>
    <t>Hsd11b1</t>
  </si>
  <si>
    <t>Myh9</t>
  </si>
  <si>
    <t>Rpl23a</t>
  </si>
  <si>
    <t>H3f3b</t>
  </si>
  <si>
    <t>Gm26917</t>
  </si>
  <si>
    <t>Smc4</t>
  </si>
  <si>
    <t>Stmn1</t>
  </si>
  <si>
    <t>Klhdc2</t>
  </si>
  <si>
    <t>mt-Nd5</t>
  </si>
  <si>
    <t>Tagln2</t>
  </si>
  <si>
    <t>Ddit4</t>
  </si>
  <si>
    <t>Bcl2</t>
  </si>
  <si>
    <t>Ftl1</t>
  </si>
  <si>
    <t>Purb</t>
  </si>
  <si>
    <t>Rab21</t>
  </si>
  <si>
    <t>Vim</t>
  </si>
  <si>
    <t>Atp5g3</t>
  </si>
  <si>
    <t>Kcnq1ot1</t>
  </si>
  <si>
    <t>Dtx1</t>
  </si>
  <si>
    <t>Kif1b</t>
  </si>
  <si>
    <t>Skp1a</t>
  </si>
  <si>
    <t>Zfp36l2</t>
  </si>
  <si>
    <t>Lars2</t>
  </si>
  <si>
    <t>Crlf3</t>
  </si>
  <si>
    <t>Ppp2cb</t>
  </si>
  <si>
    <t>Ly6c1</t>
  </si>
  <si>
    <t>Spn</t>
  </si>
  <si>
    <t>Arl4c</t>
  </si>
  <si>
    <t>Csnk2a2</t>
  </si>
  <si>
    <t>Sptbn1</t>
  </si>
  <si>
    <t>Txnip</t>
  </si>
  <si>
    <t>Jun</t>
  </si>
  <si>
    <t>Fos</t>
  </si>
  <si>
    <t>Gimap3</t>
  </si>
  <si>
    <t>Ranbp9</t>
  </si>
  <si>
    <t>Otulinl</t>
  </si>
  <si>
    <t>Itm2a</t>
  </si>
  <si>
    <t>Dnaja1</t>
  </si>
  <si>
    <t>Hnrnpl</t>
  </si>
  <si>
    <t>Sox4</t>
  </si>
  <si>
    <t>Stat1</t>
  </si>
  <si>
    <t>Cyhr1</t>
  </si>
  <si>
    <t>Ppp1cc</t>
  </si>
  <si>
    <t>Chchd10</t>
  </si>
  <si>
    <t>Ugcg</t>
  </si>
  <si>
    <t>Fam104a</t>
  </si>
  <si>
    <t>Cnn3</t>
  </si>
  <si>
    <t>Retreg2</t>
  </si>
  <si>
    <t>Ramp1</t>
  </si>
  <si>
    <t>Atpif1</t>
  </si>
  <si>
    <t>Selenop</t>
  </si>
  <si>
    <t>Ankrd11</t>
  </si>
  <si>
    <t>Rb1</t>
  </si>
  <si>
    <t>Drap1</t>
  </si>
  <si>
    <t>Egln2</t>
  </si>
  <si>
    <t>Rgcc</t>
  </si>
  <si>
    <t>2410006H16Rik</t>
  </si>
  <si>
    <t>Atp6v1d</t>
  </si>
  <si>
    <t>Atxn10</t>
  </si>
  <si>
    <t>Pabpn1</t>
  </si>
  <si>
    <t>Dnajb1</t>
  </si>
  <si>
    <t>Sh2d1a</t>
  </si>
  <si>
    <t>Egln1</t>
  </si>
  <si>
    <t>Spop</t>
  </si>
  <si>
    <t>Hnrnpa0</t>
  </si>
  <si>
    <t>Aven</t>
  </si>
  <si>
    <t>Cd7</t>
  </si>
  <si>
    <t>Tubb2a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MMU-3700989</t>
  </si>
  <si>
    <t>Transcriptional Regulation by TP53</t>
  </si>
  <si>
    <t>5/282</t>
  </si>
  <si>
    <t>1_Member</t>
  </si>
  <si>
    <t>13000,19053,22187,74747,223770</t>
  </si>
  <si>
    <t>Csnk2a2,Ppp2cb,Ubb,Ddit4,Brd1</t>
  </si>
  <si>
    <t>R-MMU-69231</t>
  </si>
  <si>
    <t>Cyclin D associated events in G1</t>
  </si>
  <si>
    <t>19053,21402,22187</t>
  </si>
  <si>
    <t>Ppp2cb,Skp1,Ubb</t>
  </si>
  <si>
    <t>R-MMU-69236</t>
  </si>
  <si>
    <t>G1 Phase</t>
  </si>
  <si>
    <t>R-MMU-5633007</t>
  </si>
  <si>
    <t>Regulation of TP53 Activity</t>
  </si>
  <si>
    <t>4/143</t>
  </si>
  <si>
    <t>13000,19053,22187,223770</t>
  </si>
  <si>
    <t>Csnk2a2,Ppp2cb,Ubb,Brd1</t>
  </si>
  <si>
    <t>R-MMU-448424</t>
  </si>
  <si>
    <t>Interleukin-17 signaling</t>
  </si>
  <si>
    <t>3/51</t>
  </si>
  <si>
    <t>R-MMU-450294</t>
  </si>
  <si>
    <t>MAP kinase activation</t>
  </si>
  <si>
    <t>R-MMU-168164</t>
  </si>
  <si>
    <t>Toll Like Receptor 3 (TLR3) Cascade</t>
  </si>
  <si>
    <t>3/63</t>
  </si>
  <si>
    <t>R-MMU-168142</t>
  </si>
  <si>
    <t>Toll Like Receptor 10 (TLR10) Cascade</t>
  </si>
  <si>
    <t>3/65</t>
  </si>
  <si>
    <t>R-MMU-168176</t>
  </si>
  <si>
    <t>Toll Like Receptor 5 (TLR5) Cascade</t>
  </si>
  <si>
    <t>R-MMU-975871</t>
  </si>
  <si>
    <t>MyD88 cascade initiated on plasma membrane</t>
  </si>
  <si>
    <t>R-MMU-166058</t>
  </si>
  <si>
    <t>MyD88:MAL(TIRAP) cascade initiated on plasma membrane</t>
  </si>
  <si>
    <t>3/66</t>
  </si>
  <si>
    <t>R-MMU-168179</t>
  </si>
  <si>
    <t>Toll Like Receptor TLR1:TLR2 Cascade</t>
  </si>
  <si>
    <t>R-MMU-168188</t>
  </si>
  <si>
    <t>Toll Like Receptor TLR6:TLR2 Cascade</t>
  </si>
  <si>
    <t>R-MMU-181438</t>
  </si>
  <si>
    <t>Toll Like Receptor 2 (TLR2) Cascade</t>
  </si>
  <si>
    <t>R-MMU-975138</t>
  </si>
  <si>
    <t>TRAF6 mediated induction of NFkB and MAP kinases upon TLR7/8 or 9 activation</t>
  </si>
  <si>
    <t>3/69</t>
  </si>
  <si>
    <t>R-MMU-975155</t>
  </si>
  <si>
    <t>MyD88 dependent cascade initiated on endosome</t>
  </si>
  <si>
    <t>3/70</t>
  </si>
  <si>
    <t>R-MMU-168181</t>
  </si>
  <si>
    <t>Toll Like Receptor 7/8 (TLR7/8) Cascade</t>
  </si>
  <si>
    <t>3/71</t>
  </si>
  <si>
    <t>R-MMU-168138</t>
  </si>
  <si>
    <t>Toll Like Receptor 9 (TLR9) Cascade</t>
  </si>
  <si>
    <t>3/75</t>
  </si>
  <si>
    <t>R-MMU-195253</t>
  </si>
  <si>
    <t>Degradation of beta-catenin by the destruction complex</t>
  </si>
  <si>
    <t>3/76</t>
  </si>
  <si>
    <t>R-MMU-195721</t>
  </si>
  <si>
    <t>Signaling by WNT</t>
  </si>
  <si>
    <t>4/227</t>
  </si>
  <si>
    <t>13000,19053,21402,22187</t>
  </si>
  <si>
    <t>Csnk2a2,Ppp2cb,Skp1,Ubb</t>
  </si>
  <si>
    <t>R-MMU-166166</t>
  </si>
  <si>
    <t>MyD88-independent TLR4 cascade</t>
  </si>
  <si>
    <t>3/82</t>
  </si>
  <si>
    <t>R-MMU-937061</t>
  </si>
  <si>
    <t>TRIF(TICAM1)-mediated TLR4 signaling</t>
  </si>
  <si>
    <t>R-MMU-202424</t>
  </si>
  <si>
    <t>Downstream TCR signaling</t>
  </si>
  <si>
    <t>3/84</t>
  </si>
  <si>
    <t>12502,21402,22187</t>
  </si>
  <si>
    <t>Cd3g,Skp1,Ubb</t>
  </si>
  <si>
    <t>R-MMU-69278</t>
  </si>
  <si>
    <t>Cell Cycle, Mitotic</t>
  </si>
  <si>
    <t>R-MMU-166016</t>
  </si>
  <si>
    <t>Toll Like Receptor 4 (TLR4) Cascade</t>
  </si>
  <si>
    <t>3/97</t>
  </si>
  <si>
    <t>R-MMU-202403</t>
  </si>
  <si>
    <t>TCR signaling</t>
  </si>
  <si>
    <t>3/102</t>
  </si>
  <si>
    <t>R-MMU-69206</t>
  </si>
  <si>
    <t>G1/S Transition</t>
  </si>
  <si>
    <t>R-MMU-1640170</t>
  </si>
  <si>
    <t>Cell Cycle</t>
  </si>
  <si>
    <t>R-MMU-168898</t>
  </si>
  <si>
    <t>Toll-like Receptor Cascades</t>
  </si>
  <si>
    <t>3/126</t>
  </si>
  <si>
    <t>R-MMU-453279</t>
  </si>
  <si>
    <t>Mitotic G1 phase and G1/S transition</t>
  </si>
  <si>
    <t>R-MMU-201681</t>
  </si>
  <si>
    <t>TCF dependent signaling in response to WNT</t>
  </si>
  <si>
    <t>3/150</t>
  </si>
  <si>
    <t>13000,19053,22187</t>
  </si>
  <si>
    <t>Csnk2a2,Ppp2cb,Ubb</t>
  </si>
  <si>
    <t>R-MMU-8878171</t>
  </si>
  <si>
    <t>Transcriptional regulation by RUNX1</t>
  </si>
  <si>
    <t>R-MMU-449147</t>
  </si>
  <si>
    <t>Signaling by Interleukins</t>
  </si>
  <si>
    <t>R-MMU-1280218</t>
  </si>
  <si>
    <t>Adaptive Immune System</t>
  </si>
  <si>
    <t>R-MMU-1280215</t>
  </si>
  <si>
    <t>Cytokine Signaling in Immune system</t>
  </si>
  <si>
    <t>2_Summary</t>
  </si>
  <si>
    <t>GO Biological Processes</t>
  </si>
  <si>
    <t>GO:0040029</t>
  </si>
  <si>
    <t>regulation of gene expression, epigenetic</t>
  </si>
  <si>
    <t>2_Member</t>
  </si>
  <si>
    <t>GO:0006323</t>
  </si>
  <si>
    <t>DNA packaging</t>
  </si>
  <si>
    <t>GO:0071103</t>
  </si>
  <si>
    <t>DNA conformation change</t>
  </si>
  <si>
    <t>3_Summary</t>
  </si>
  <si>
    <t>GO:0010564</t>
  </si>
  <si>
    <t>regulation of cell cycle process</t>
  </si>
  <si>
    <t>3_Member</t>
  </si>
  <si>
    <t>4_Summary</t>
  </si>
  <si>
    <t>4_Member</t>
  </si>
  <si>
    <t>5_Summary</t>
  </si>
  <si>
    <t>5_Member</t>
  </si>
  <si>
    <t>6_Summary</t>
  </si>
  <si>
    <t>GO:0030097</t>
  </si>
  <si>
    <t>hemopoiesis</t>
  </si>
  <si>
    <t>6_Member</t>
  </si>
  <si>
    <t>GO:0048534</t>
  </si>
  <si>
    <t>hematopoietic or lymphoid organ development</t>
  </si>
  <si>
    <t>WikiPathways</t>
  </si>
  <si>
    <t>WP163</t>
  </si>
  <si>
    <t>Cytoplasmic ribosomal proteins</t>
  </si>
  <si>
    <t>7/95</t>
  </si>
  <si>
    <t>19981,20042,20085,20090,20104,268449,269261</t>
  </si>
  <si>
    <t>Rpl37a,Rps12,Rps19,Rps29,Rps6,Rpl23a,Rpl12</t>
  </si>
  <si>
    <t>R-MMU-1799339</t>
  </si>
  <si>
    <t>SRP-dependent cotranslational protein targeting to membrane</t>
  </si>
  <si>
    <t>6/88</t>
  </si>
  <si>
    <t>19981,20085,20090,20104,268449,269261</t>
  </si>
  <si>
    <t>Rpl37a,Rps19,Rps29,Rps6,Rpl23a,Rpl12</t>
  </si>
  <si>
    <t>R-MMU-975956</t>
  </si>
  <si>
    <t>Nonsense Mediated Decay (NMD) independent of the Exon Junction Complex (EJC)</t>
  </si>
  <si>
    <t>6/90</t>
  </si>
  <si>
    <t>R-MMU-72689</t>
  </si>
  <si>
    <t>Formation of a pool of free 40S subunits</t>
  </si>
  <si>
    <t>6/97</t>
  </si>
  <si>
    <t>KEGG Pathway</t>
  </si>
  <si>
    <t>mmu03010</t>
  </si>
  <si>
    <t>Ribosome</t>
  </si>
  <si>
    <t>7/179</t>
  </si>
  <si>
    <t>R-MMU-156827</t>
  </si>
  <si>
    <t>L13a-mediated translational silencing of Ceruloplasmin expression</t>
  </si>
  <si>
    <t>6/107</t>
  </si>
  <si>
    <t>R-MMU-72706</t>
  </si>
  <si>
    <t>GTP hydrolysis and joining of the 60S ribosomal subunit</t>
  </si>
  <si>
    <t>6/108</t>
  </si>
  <si>
    <t>R-MMU-927802</t>
  </si>
  <si>
    <t>Nonsense-Mediated Decay (NMD)</t>
  </si>
  <si>
    <t>6/110</t>
  </si>
  <si>
    <t>R-MMU-975957</t>
  </si>
  <si>
    <t>Nonsense Mediated Decay (NMD) enhanced by the Exon Junction Complex (EJC)</t>
  </si>
  <si>
    <t>R-MMU-72613</t>
  </si>
  <si>
    <t>Eukaryotic Translation Initiation</t>
  </si>
  <si>
    <t>6/115</t>
  </si>
  <si>
    <t>R-MMU-72737</t>
  </si>
  <si>
    <t>Cap-dependent Translation Initiation</t>
  </si>
  <si>
    <t>mmu05171</t>
  </si>
  <si>
    <t>Coronavirus disease - COVID-19</t>
  </si>
  <si>
    <t>7/247</t>
  </si>
  <si>
    <t>R-MMU-6791226</t>
  </si>
  <si>
    <t>Major pathway of rRNA processing in the nucleolus and cytosol</t>
  </si>
  <si>
    <t>6/171</t>
  </si>
  <si>
    <t>R-MMU-72312</t>
  </si>
  <si>
    <t>rRNA processing</t>
  </si>
  <si>
    <t>R-MMU-8868773</t>
  </si>
  <si>
    <t>rRNA processing in the nucleus and cytosol</t>
  </si>
  <si>
    <t>GO:0006412</t>
  </si>
  <si>
    <t>translation</t>
  </si>
  <si>
    <t>7/355</t>
  </si>
  <si>
    <t>19981,20042,20085,20090,102436,268449,269261</t>
  </si>
  <si>
    <t>Rpl37a,Rps12,Rps19,Rps29,Lars2,Rpl23a,Rpl12</t>
  </si>
  <si>
    <t>R-MMU-72766</t>
  </si>
  <si>
    <t>Translation</t>
  </si>
  <si>
    <t>6/220</t>
  </si>
  <si>
    <t>GO:0043043</t>
  </si>
  <si>
    <t>peptide biosynthetic process</t>
  </si>
  <si>
    <t>7/376</t>
  </si>
  <si>
    <t>GO:0043604</t>
  </si>
  <si>
    <t>amide biosynthetic process</t>
  </si>
  <si>
    <t>7/478</t>
  </si>
  <si>
    <t>GO:0006518</t>
  </si>
  <si>
    <t>peptide metabolic process</t>
  </si>
  <si>
    <t>7/519</t>
  </si>
  <si>
    <t>R-MMU-72695</t>
  </si>
  <si>
    <t>Formation of the ternary complex, and subsequently, the 43S complex</t>
  </si>
  <si>
    <t>3/50</t>
  </si>
  <si>
    <t>20085,20090,20104</t>
  </si>
  <si>
    <t>Rps19,Rps29,Rps6</t>
  </si>
  <si>
    <t>R-MMU-72649</t>
  </si>
  <si>
    <t>Translation initiation complex formation</t>
  </si>
  <si>
    <t>3/57</t>
  </si>
  <si>
    <t>R-MMU-72702</t>
  </si>
  <si>
    <t>Ribosomal scanning and start codon recognition</t>
  </si>
  <si>
    <t>R-MMU-72662</t>
  </si>
  <si>
    <t>Activation of the mRNA upon binding of the cap-binding complex and eIFs, and subsequent binding to 43S</t>
  </si>
  <si>
    <t>3/58</t>
  </si>
  <si>
    <t>GO:0043603</t>
  </si>
  <si>
    <t>cellular amide metabolic process</t>
  </si>
  <si>
    <t>7/758</t>
  </si>
  <si>
    <t>R-MMU-8953854</t>
  </si>
  <si>
    <t>Metabolism of RNA</t>
  </si>
  <si>
    <t>6/546</t>
  </si>
  <si>
    <t>GO:0030099</t>
  </si>
  <si>
    <t>myeloid cell differentiation</t>
  </si>
  <si>
    <t>GO:0042254</t>
  </si>
  <si>
    <t>ribosome biogenesis</t>
  </si>
  <si>
    <t>GO:0033077</t>
  </si>
  <si>
    <t>T cell differentiation in thymus</t>
  </si>
  <si>
    <t>GO:0098609</t>
  </si>
  <si>
    <t>cell-cell adhesion</t>
  </si>
  <si>
    <t>5/442</t>
  </si>
  <si>
    <t>12043,16852,17886,20737,21838</t>
  </si>
  <si>
    <t>Bcl2,Lgals1,Myh9,Spn,Thy1</t>
  </si>
  <si>
    <t>GO:0046649</t>
  </si>
  <si>
    <t>lymphocyte activation</t>
  </si>
  <si>
    <t>GO:0030155</t>
  </si>
  <si>
    <t>regulation of cell adhesion</t>
  </si>
  <si>
    <t>GO:0042110</t>
  </si>
  <si>
    <t>T cell activation</t>
  </si>
  <si>
    <t>GO:0002285</t>
  </si>
  <si>
    <t>lymphocyte activation involved in immune response</t>
  </si>
  <si>
    <t>3/138</t>
  </si>
  <si>
    <t>16852,20104,20737</t>
  </si>
  <si>
    <t>Lgals1,Rps6,Spn</t>
  </si>
  <si>
    <t>GO:0030098</t>
  </si>
  <si>
    <t>lymphocyte differentiation</t>
  </si>
  <si>
    <t>4/311</t>
  </si>
  <si>
    <t>GO:1903037</t>
  </si>
  <si>
    <t>regulation of leukocyte cell-cell adhesion</t>
  </si>
  <si>
    <t>GO:0050863</t>
  </si>
  <si>
    <t>regulation of T cell activation</t>
  </si>
  <si>
    <t>GO:1903131</t>
  </si>
  <si>
    <t>mononuclear cell differentiation</t>
  </si>
  <si>
    <t>GO:0045321</t>
  </si>
  <si>
    <t>leukocyte activation</t>
  </si>
  <si>
    <t>GO:0051249</t>
  </si>
  <si>
    <t>regulation of lymphocyte activation</t>
  </si>
  <si>
    <t>GO:0030217</t>
  </si>
  <si>
    <t>T cell differentiation</t>
  </si>
  <si>
    <t>GO:0001775</t>
  </si>
  <si>
    <t>cell activation</t>
  </si>
  <si>
    <t>GO:0002521</t>
  </si>
  <si>
    <t>leukocyte differentiation</t>
  </si>
  <si>
    <t>GO:0051251</t>
  </si>
  <si>
    <t>positive regulation of lymphocyte activation</t>
  </si>
  <si>
    <t>GO:0050870</t>
  </si>
  <si>
    <t>positive regulation of T cell activation</t>
  </si>
  <si>
    <t>GO:0002694</t>
  </si>
  <si>
    <t>regulation of leukocyte activation</t>
  </si>
  <si>
    <t>GO:0022407</t>
  </si>
  <si>
    <t>regulation of cell-cell adhesion</t>
  </si>
  <si>
    <t>GO:0045785</t>
  </si>
  <si>
    <t>positive regulation of cell adhesion</t>
  </si>
  <si>
    <t>GO:1903039</t>
  </si>
  <si>
    <t>positive regulation of leukocyte cell-cell adhesion</t>
  </si>
  <si>
    <t>GO:0050865</t>
  </si>
  <si>
    <t>regulation of cell activation</t>
  </si>
  <si>
    <t>GO:0002696</t>
  </si>
  <si>
    <t>positive regulation of leukocyte activation</t>
  </si>
  <si>
    <t>GO:0050867</t>
  </si>
  <si>
    <t>positive regulation of cell activation</t>
  </si>
  <si>
    <t>GO:0010977</t>
  </si>
  <si>
    <t>negative regulation of neuron projection development</t>
  </si>
  <si>
    <t>4/162</t>
  </si>
  <si>
    <t>16852,21838,22352,192176</t>
  </si>
  <si>
    <t>Lgals1,Thy1,Vim,Flna</t>
  </si>
  <si>
    <t>GO:0031345</t>
  </si>
  <si>
    <t>negative regulation of cell projection organization</t>
  </si>
  <si>
    <t>4/215</t>
  </si>
  <si>
    <t>GO:0010810</t>
  </si>
  <si>
    <t>regulation of cell-substrate adhesion</t>
  </si>
  <si>
    <t>12043,16852,21838,192176</t>
  </si>
  <si>
    <t>Bcl2,Lgals1,Thy1,Flna</t>
  </si>
  <si>
    <t>GO:0060284</t>
  </si>
  <si>
    <t>regulation of cell development</t>
  </si>
  <si>
    <t>GO:0051129</t>
  </si>
  <si>
    <t>negative regulation of cellular component organization</t>
  </si>
  <si>
    <t>GO:0031532</t>
  </si>
  <si>
    <t>actin cytoskeleton reorganization</t>
  </si>
  <si>
    <t>3/73</t>
  </si>
  <si>
    <t>17886,30794,192176</t>
  </si>
  <si>
    <t>Myh9,Pdlim4,Flna</t>
  </si>
  <si>
    <t>GO:0030036</t>
  </si>
  <si>
    <t>actin cytoskeleton organization</t>
  </si>
  <si>
    <t>GO:0030029</t>
  </si>
  <si>
    <t>actin filament-based process</t>
  </si>
  <si>
    <t>GO:0032970</t>
  </si>
  <si>
    <t>regulation of actin filament-based process</t>
  </si>
  <si>
    <t>GO:1903047</t>
  </si>
  <si>
    <t>mitotic cell cycle process</t>
  </si>
  <si>
    <t>GO:0022402</t>
  </si>
  <si>
    <t>cell cycle process</t>
  </si>
  <si>
    <t>GO:0110053</t>
  </si>
  <si>
    <t>regulation of actin filament organization</t>
  </si>
  <si>
    <t>GO:0000278</t>
  </si>
  <si>
    <t>mitotic cell cycle</t>
  </si>
  <si>
    <t>GO:0097190</t>
  </si>
  <si>
    <t>apoptotic signaling pathway</t>
  </si>
  <si>
    <t>WP85</t>
  </si>
  <si>
    <t>Focal adhesion</t>
  </si>
  <si>
    <t>mmu04510</t>
  </si>
  <si>
    <t>mmu05169</t>
  </si>
  <si>
    <t>Epstein-Barr virus infection</t>
  </si>
  <si>
    <t>7_Summary</t>
  </si>
  <si>
    <t>7_Member</t>
  </si>
  <si>
    <t>19981,20042,20085,20090,20104,268449,269261,102436,22187</t>
  </si>
  <si>
    <t>Rpl37a,Rps12,Rps19,Rps29,Rps6,Rpl23a,Rpl12,Lars2,Ubb</t>
  </si>
  <si>
    <t>7/546</t>
  </si>
  <si>
    <t>19981,20085,20090,20104,22187,268449,269261</t>
  </si>
  <si>
    <t>Rpl37a,Rps19,Rps29,Rps6,Ubb,Rpl23a,Rpl12</t>
  </si>
  <si>
    <t>5/66</t>
  </si>
  <si>
    <t>12043,12193,12502,20104,20737,16598,16852,17886,20085,223770,101056014,14357,21838</t>
  </si>
  <si>
    <t>Bcl2,Zfp36l2,Cd3g,Rps6,Spn,Klf2,Lgals1,Myh9,Rps19,Brd1,AY036118,Dtx1,Thy1</t>
  </si>
  <si>
    <t>12043,12193,12502,20104,20737</t>
  </si>
  <si>
    <t>Bcl2,Zfp36l2,Cd3g,Rps6,Spn</t>
  </si>
  <si>
    <t>11/733</t>
  </si>
  <si>
    <t>12043,12193,12502,16598,16852,17886,20085,20104,20737,223770,101056014</t>
  </si>
  <si>
    <t>Bcl2,Zfp36l2,Cd3g,Klf2,Lgals1,Myh9,Rps19,Rps6,Spn,Brd1,AY036118</t>
  </si>
  <si>
    <t>11/794</t>
  </si>
  <si>
    <t>5/183</t>
  </si>
  <si>
    <t>GO:0043368</t>
  </si>
  <si>
    <t>positive T cell selection</t>
  </si>
  <si>
    <t>3/36</t>
  </si>
  <si>
    <t>12043,12502,20737</t>
  </si>
  <si>
    <t>Bcl2,Cd3g,Spn</t>
  </si>
  <si>
    <t>6/302</t>
  </si>
  <si>
    <t>12043,12193,12502,17886,20104,20737</t>
  </si>
  <si>
    <t>Bcl2,Zfp36l2,Cd3g,Myh9,Rps6,Spn</t>
  </si>
  <si>
    <t>6/311</t>
  </si>
  <si>
    <t>12043,12193,12502,16852,20104,20737</t>
  </si>
  <si>
    <t>Bcl2,Zfp36l2,Cd3g,Lgals1,Rps6,Spn</t>
  </si>
  <si>
    <t>7/473</t>
  </si>
  <si>
    <t>12043,12193,12502,16852,17886,20104,20737</t>
  </si>
  <si>
    <t>Bcl2,Zfp36l2,Cd3g,Lgals1,Myh9,Rps6,Spn</t>
  </si>
  <si>
    <t>6/352</t>
  </si>
  <si>
    <t>GO:0045058</t>
  </si>
  <si>
    <t>T cell selection</t>
  </si>
  <si>
    <t>3/53</t>
  </si>
  <si>
    <t>6/420</t>
  </si>
  <si>
    <t>7/598</t>
  </si>
  <si>
    <t>7/686</t>
  </si>
  <si>
    <t>6/617</t>
  </si>
  <si>
    <t>12043,12193,14357,16852,20737,21838</t>
  </si>
  <si>
    <t>Bcl2,Zfp36l2,Dtx1,Lgals1,Spn,Thy1</t>
  </si>
  <si>
    <t>4/41</t>
  </si>
  <si>
    <t>12444,19053,21402,22187,13000,223770,74747,12502,70099,12043,14357,69554</t>
  </si>
  <si>
    <t>Ccnd2,Ppp2cb,Skp1,Ubb,Csnk2a2,Brd1,Ddit4,Cd3g,Smc4,Bcl2,Dtx1,Klhdc2</t>
  </si>
  <si>
    <t>12444,19053,21402,22187</t>
  </si>
  <si>
    <t>Ccnd2,Ppp2cb,Skp1,Ubb</t>
  </si>
  <si>
    <t>4/126</t>
  </si>
  <si>
    <t>6/496</t>
  </si>
  <si>
    <t>12444,13000,19053,21402,22187,70099</t>
  </si>
  <si>
    <t>Ccnd2,Csnk2a2,Ppp2cb,Skp1,Ubb,Smc4</t>
  </si>
  <si>
    <t>6/579</t>
  </si>
  <si>
    <t>GO:0016567</t>
  </si>
  <si>
    <t>protein ubiquitination</t>
  </si>
  <si>
    <t>5/509</t>
  </si>
  <si>
    <t>12043,14357,21402,22187,69554</t>
  </si>
  <si>
    <t>Bcl2,Dtx1,Skp1,Ubb,Klhdc2</t>
  </si>
  <si>
    <t>6/280</t>
  </si>
  <si>
    <t>12043,12925,16432,20737,74747,76747,12193,13000,192176,12444,19053,20104</t>
  </si>
  <si>
    <t>Bcl2,Crip1,Itm2b,Spn,Ddit4,Dapl1,Zfp36l2,Csnk2a2,Flna,Ccnd2,Ppp2cb,Rps6</t>
  </si>
  <si>
    <t>12043,12925,16432,20737,74747,76747</t>
  </si>
  <si>
    <t>Bcl2,Crip1,Itm2b,Spn,Ddit4,Dapl1</t>
  </si>
  <si>
    <t>GO:0008630</t>
  </si>
  <si>
    <t>intrinsic apoptotic signaling pathway in response to DNA damage</t>
  </si>
  <si>
    <t>3/79</t>
  </si>
  <si>
    <t>12043,12925,74747</t>
  </si>
  <si>
    <t>Bcl2,Crip1,Ddit4</t>
  </si>
  <si>
    <t>GO:0051384</t>
  </si>
  <si>
    <t>response to glucocorticoid</t>
  </si>
  <si>
    <t>3/81</t>
  </si>
  <si>
    <t>12043,12193,74747</t>
  </si>
  <si>
    <t>Bcl2,Zfp36l2,Ddit4</t>
  </si>
  <si>
    <t>GO:0009895</t>
  </si>
  <si>
    <t>negative regulation of catabolic process</t>
  </si>
  <si>
    <t>5/313</t>
  </si>
  <si>
    <t>12043,13000,74747,76747,192176</t>
  </si>
  <si>
    <t>Bcl2,Csnk2a2,Ddit4,Dapl1,Flna</t>
  </si>
  <si>
    <t>GO:0031960</t>
  </si>
  <si>
    <t>response to corticosteroid</t>
  </si>
  <si>
    <t>3/88</t>
  </si>
  <si>
    <t>mmu04151</t>
  </si>
  <si>
    <t>PI3K-Akt signaling pathway</t>
  </si>
  <si>
    <t>5/359</t>
  </si>
  <si>
    <t>12043,12444,19053,20104,74747</t>
  </si>
  <si>
    <t>Bcl2,Ccnd2,Ppp2cb,Rps6,Ddit4</t>
  </si>
  <si>
    <t>mmu04140</t>
  </si>
  <si>
    <t>Autophagy - animal</t>
  </si>
  <si>
    <t>3/142</t>
  </si>
  <si>
    <t>12043,19053,74747</t>
  </si>
  <si>
    <t>Bcl2,Ppp2cb,Ddit4</t>
  </si>
  <si>
    <t>GO:0048545</t>
  </si>
  <si>
    <t>response to steroid hormone</t>
  </si>
  <si>
    <t>3/160</t>
  </si>
  <si>
    <t>GO:0097193</t>
  </si>
  <si>
    <t>intrinsic apoptotic signaling pathway</t>
  </si>
  <si>
    <t>3/161</t>
  </si>
  <si>
    <t>GO:0030218</t>
  </si>
  <si>
    <t>erythrocyte differentiation</t>
  </si>
  <si>
    <t>4/105</t>
  </si>
  <si>
    <t>16598,20085,20104,223770,17886,12043</t>
  </si>
  <si>
    <t>Klf2,Rps19,Rps6,Brd1,Myh9,Bcl2</t>
  </si>
  <si>
    <t>16598,20085,20104,223770</t>
  </si>
  <si>
    <t>Klf2,Rps19,Rps6,Brd1</t>
  </si>
  <si>
    <t>GO:0048821</t>
  </si>
  <si>
    <t>erythrocyte development</t>
  </si>
  <si>
    <t>3/44</t>
  </si>
  <si>
    <t>16598,20104,223770</t>
  </si>
  <si>
    <t>Klf2,Rps6,Brd1</t>
  </si>
  <si>
    <t>GO:0034101</t>
  </si>
  <si>
    <t>erythrocyte homeostasis</t>
  </si>
  <si>
    <t>4/117</t>
  </si>
  <si>
    <t>GO:0002262</t>
  </si>
  <si>
    <t>myeloid cell homeostasis</t>
  </si>
  <si>
    <t>4/147</t>
  </si>
  <si>
    <t>5/268</t>
  </si>
  <si>
    <t>16598,17886,20085,20104,223770</t>
  </si>
  <si>
    <t>Klf2,Myh9,Rps19,Rps6,Brd1</t>
  </si>
  <si>
    <t>GO:0061515</t>
  </si>
  <si>
    <t>myeloid cell development</t>
  </si>
  <si>
    <t>3/80</t>
  </si>
  <si>
    <t>GO:0048872</t>
  </si>
  <si>
    <t>homeostasis of number of cells</t>
  </si>
  <si>
    <t>5/311</t>
  </si>
  <si>
    <t>12043,16598,20085,20104,223770</t>
  </si>
  <si>
    <t>Bcl2,Klf2,Rps19,Rps6,Brd1</t>
  </si>
  <si>
    <t>GO:0031507</t>
  </si>
  <si>
    <t>heterochromatin assembly</t>
  </si>
  <si>
    <t>3/46</t>
  </si>
  <si>
    <t>15081,17191,63830,16598,70099</t>
  </si>
  <si>
    <t>H3f3b,Mbd2,Kcnq1ot1,Klf2,Smc4</t>
  </si>
  <si>
    <t>15081,17191,63830</t>
  </si>
  <si>
    <t>H3f3b,Mbd2,Kcnq1ot1</t>
  </si>
  <si>
    <t>4/122</t>
  </si>
  <si>
    <t>15081,16598,17191,63830</t>
  </si>
  <si>
    <t>H3f3b,Klf2,Mbd2,Kcnq1ot1</t>
  </si>
  <si>
    <t>GO:0070828</t>
  </si>
  <si>
    <t>heterochromatin organization</t>
  </si>
  <si>
    <t>GO:0045814</t>
  </si>
  <si>
    <t>negative regulation of gene expression, epigenetic</t>
  </si>
  <si>
    <t>4/178</t>
  </si>
  <si>
    <t>15081,17191,63830,70099</t>
  </si>
  <si>
    <t>H3f3b,Mbd2,Kcnq1ot1,Smc4</t>
  </si>
  <si>
    <t>4/232</t>
  </si>
  <si>
    <t>GO:0031497</t>
  </si>
  <si>
    <t>chromatin assembly</t>
  </si>
  <si>
    <t>3/133</t>
  </si>
  <si>
    <t>GO:0006333</t>
  </si>
  <si>
    <t>chromatin assembly or disassembly</t>
  </si>
  <si>
    <t>3/151</t>
  </si>
  <si>
    <t>R-MMU-168643</t>
  </si>
  <si>
    <t>Nucleotide-binding domain, leucine rich repeat containing receptor (NLR) signaling pathways</t>
  </si>
  <si>
    <t>12043,22187,56338,15081,192176,20104,22352</t>
  </si>
  <si>
    <t>Bcl2,Ubb,Txnip,H3f3b,Flna,Rps6,Vim</t>
  </si>
  <si>
    <t>12043,22187,56338</t>
  </si>
  <si>
    <t>Bcl2,Ubb,Txnip</t>
  </si>
  <si>
    <t>GO:0008584</t>
  </si>
  <si>
    <t>male gonad development</t>
  </si>
  <si>
    <t>4/133</t>
  </si>
  <si>
    <t>12043,15081,22187,192176</t>
  </si>
  <si>
    <t>Bcl2,H3f3b,Ubb,Flna</t>
  </si>
  <si>
    <t>GO:0046546</t>
  </si>
  <si>
    <t>development of primary male sexual characteristics</t>
  </si>
  <si>
    <t>4/134</t>
  </si>
  <si>
    <t>GO:0007292</t>
  </si>
  <si>
    <t>female gamete generation</t>
  </si>
  <si>
    <t>4/156</t>
  </si>
  <si>
    <t>12043,15081,20104,22187</t>
  </si>
  <si>
    <t>Bcl2,H3f3b,Rps6,Ubb</t>
  </si>
  <si>
    <t>GO:0046661</t>
  </si>
  <si>
    <t>male sex differentiation</t>
  </si>
  <si>
    <t>4/164</t>
  </si>
  <si>
    <t>GO:0048477</t>
  </si>
  <si>
    <t>oogenesis</t>
  </si>
  <si>
    <t>3/100</t>
  </si>
  <si>
    <t>12043,15081,20104</t>
  </si>
  <si>
    <t>Bcl2,H3f3b,Rps6</t>
  </si>
  <si>
    <t>GO:0008406</t>
  </si>
  <si>
    <t>gonad development</t>
  </si>
  <si>
    <t>4/223</t>
  </si>
  <si>
    <t>GO:0045137</t>
  </si>
  <si>
    <t>development of primary sexual characteristics</t>
  </si>
  <si>
    <t>R-MMU-5357801</t>
  </si>
  <si>
    <t>Programmed Cell Death</t>
  </si>
  <si>
    <t>3/127</t>
  </si>
  <si>
    <t>12043,22187,22352</t>
  </si>
  <si>
    <t>Bcl2,Ubb,Vim</t>
  </si>
  <si>
    <t>GO:0048608</t>
  </si>
  <si>
    <t>reproductive structure development</t>
  </si>
  <si>
    <t>5/458</t>
  </si>
  <si>
    <t>12043,15081,20104,22187,192176</t>
  </si>
  <si>
    <t>Bcl2,H3f3b,Rps6,Ubb,Flna</t>
  </si>
  <si>
    <t>GO:0061458</t>
  </si>
  <si>
    <t>reproductive system development</t>
  </si>
  <si>
    <t>5/462</t>
  </si>
  <si>
    <t>GO:0007548</t>
  </si>
  <si>
    <t>sex differentiation</t>
  </si>
  <si>
    <t>4/300</t>
  </si>
  <si>
    <t>8_Summary</t>
  </si>
  <si>
    <t>mmu05162</t>
  </si>
  <si>
    <t>Measles</t>
  </si>
  <si>
    <t>4/146</t>
  </si>
  <si>
    <t>12043,12444,12502,13000,16765,22352,74747,12193,20104,54394,70099,15081,16010,216344</t>
  </si>
  <si>
    <t>Bcl2,Ccnd2,Cd3g,Csnk2a2,Stmn1,Vim,Ddit4,Zfp36l2,Rps6,Crlf3,Smc4,H3f3b,Igfbp4,Rab21</t>
  </si>
  <si>
    <t>8_Member</t>
  </si>
  <si>
    <t>12043,12444,12502,13000</t>
  </si>
  <si>
    <t>Bcl2,Ccnd2,Cd3g,Csnk2a2</t>
  </si>
  <si>
    <t>mmu05206</t>
  </si>
  <si>
    <t>MicroRNAs in cancer</t>
  </si>
  <si>
    <t>5/303</t>
  </si>
  <si>
    <t>12043,12444,16765,22352,74747</t>
  </si>
  <si>
    <t>Bcl2,Ccnd2,Stmn1,Vim,Ddit4</t>
  </si>
  <si>
    <t>7/695</t>
  </si>
  <si>
    <t>12043,12193,12444,13000,20104,54394,70099</t>
  </si>
  <si>
    <t>Bcl2,Zfp36l2,Ccnd2,Csnk2a2,Rps6,Crlf3,Smc4</t>
  </si>
  <si>
    <t>GO:0045930</t>
  </si>
  <si>
    <t>negative regulation of mitotic cell cycle</t>
  </si>
  <si>
    <t>4/217</t>
  </si>
  <si>
    <t>12043,12193,20104,54394</t>
  </si>
  <si>
    <t>Bcl2,Zfp36l2,Rps6,Crlf3</t>
  </si>
  <si>
    <t>GO:1901988</t>
  </si>
  <si>
    <t>negative regulation of cell cycle phase transition</t>
  </si>
  <si>
    <t>4/220</t>
  </si>
  <si>
    <t>4/231</t>
  </si>
  <si>
    <t>12043,12444,12502,22352</t>
  </si>
  <si>
    <t>Bcl2,Ccnd2,Cd3g,Vim</t>
  </si>
  <si>
    <t>GO:1901987</t>
  </si>
  <si>
    <t>regulation of cell cycle phase transition</t>
  </si>
  <si>
    <t>5/401</t>
  </si>
  <si>
    <t>12043,12193,12444,20104,54394</t>
  </si>
  <si>
    <t>Bcl2,Zfp36l2,Ccnd2,Rps6,Crlf3</t>
  </si>
  <si>
    <t>GO:0010948</t>
  </si>
  <si>
    <t>negative regulation of cell cycle process</t>
  </si>
  <si>
    <t>4/264</t>
  </si>
  <si>
    <t>GO:2000045</t>
  </si>
  <si>
    <t>regulation of G1/S transition of mitotic cell cycle</t>
  </si>
  <si>
    <t>3/146</t>
  </si>
  <si>
    <t>12043,12444,54394</t>
  </si>
  <si>
    <t>Bcl2,Ccnd2,Crlf3</t>
  </si>
  <si>
    <t>GO:0001558</t>
  </si>
  <si>
    <t>regulation of cell growth</t>
  </si>
  <si>
    <t>5/459</t>
  </si>
  <si>
    <t>12043,15081,16010,54394,216344</t>
  </si>
  <si>
    <t>Bcl2,H3f3b,Igfbp4,Crlf3,Rab21</t>
  </si>
  <si>
    <t>GO:0007346</t>
  </si>
  <si>
    <t>regulation of mitotic cell cycle</t>
  </si>
  <si>
    <t>5/478</t>
  </si>
  <si>
    <t>GO:1901991</t>
  </si>
  <si>
    <t>negative regulation of mitotic cell cycle phase transition</t>
  </si>
  <si>
    <t>3/159</t>
  </si>
  <si>
    <t>12043,12193,54394</t>
  </si>
  <si>
    <t>Bcl2,Zfp36l2,Crlf3</t>
  </si>
  <si>
    <t>GO:1901990</t>
  </si>
  <si>
    <t>regulation of mitotic cell cycle phase transition</t>
  </si>
  <si>
    <t>12043,12193,12444,54394</t>
  </si>
  <si>
    <t>Bcl2,Zfp36l2,Ccnd2,Crlf3</t>
  </si>
  <si>
    <t>GO:1902806</t>
  </si>
  <si>
    <t>regulation of cell cycle G1/S phase transition</t>
  </si>
  <si>
    <t>3/171</t>
  </si>
  <si>
    <t>9_Summary</t>
  </si>
  <si>
    <t>R-MMU-9663891</t>
  </si>
  <si>
    <t>Selective autophagy</t>
  </si>
  <si>
    <t>13000,22187,22352,12444,15081,12043,12193,15483,76747,17721,228033,21402</t>
  </si>
  <si>
    <t>Csnk2a2,Ubb,Vim,Ccnd2,H3f3b,Bcl2,Zfp36l2,Hsd11b1,Dapl1,ND5,Atp5g3,Skp1</t>
  </si>
  <si>
    <t>9_Member</t>
  </si>
  <si>
    <t>13000,22187,22352</t>
  </si>
  <si>
    <t>Csnk2a2,Ubb,Vim</t>
  </si>
  <si>
    <t>4/188</t>
  </si>
  <si>
    <t>12444,13000,15081,22187</t>
  </si>
  <si>
    <t>Ccnd2,Csnk2a2,H3f3b,Ubb</t>
  </si>
  <si>
    <t>R-MMU-1632852</t>
  </si>
  <si>
    <t>Macroautophagy</t>
  </si>
  <si>
    <t>3/118</t>
  </si>
  <si>
    <t>R-MMU-9612973</t>
  </si>
  <si>
    <t>Autophagy</t>
  </si>
  <si>
    <t>GO:0031329</t>
  </si>
  <si>
    <t>regulation of cellular catabolic process</t>
  </si>
  <si>
    <t>7/792</t>
  </si>
  <si>
    <t>12043,12193,13000,15483,22187,22352,76747</t>
  </si>
  <si>
    <t>Bcl2,Zfp36l2,Csnk2a2,Hsd11b1,Ubb,Vim,Dapl1</t>
  </si>
  <si>
    <t>mmu05022</t>
  </si>
  <si>
    <t>Pathways of neurodegeneration - multiple diseases</t>
  </si>
  <si>
    <t>5/471</t>
  </si>
  <si>
    <t>12043,13000,17721,22187,228033</t>
  </si>
  <si>
    <t>Bcl2,Csnk2a2,ND5,Ubb,Atp5g3</t>
  </si>
  <si>
    <t>mmu04310</t>
  </si>
  <si>
    <t>Wnt signaling pathway</t>
  </si>
  <si>
    <t>3/169</t>
  </si>
  <si>
    <t>12444,13000,21402</t>
  </si>
  <si>
    <t>Ccnd2,Csnk2a2,Skp1</t>
  </si>
  <si>
    <t>10_Summary</t>
  </si>
  <si>
    <t>8/769</t>
  </si>
  <si>
    <t>12444,16765,17886,20104,20742,22187,70099,192176,30794,12193</t>
  </si>
  <si>
    <t>Ccnd2,Stmn1,Myh9,Rps6,Sptbn1,Ubb,Smc4,Flna,Pdlim4,Zfp36l2</t>
  </si>
  <si>
    <t>10_Member</t>
  </si>
  <si>
    <t>12444,16765,17886,20104,20742,22187,70099,192176</t>
  </si>
  <si>
    <t>Ccnd2,Stmn1,Myh9,Rps6,Sptbn1,Ubb,Smc4,Flna</t>
  </si>
  <si>
    <t>6/477</t>
  </si>
  <si>
    <t>12444,16765,20104,20742,70099,192176</t>
  </si>
  <si>
    <t>Ccnd2,Stmn1,Rps6,Sptbn1,Smc4,Flna</t>
  </si>
  <si>
    <t>GO:0051301</t>
  </si>
  <si>
    <t>cell division</t>
  </si>
  <si>
    <t>12193,12444,16765,17886,20742,70099</t>
  </si>
  <si>
    <t>Zfp36l2,Ccnd2,Stmn1,Myh9,Sptbn1,Smc4</t>
  </si>
  <si>
    <t>GO:0000910</t>
  </si>
  <si>
    <t>cytokinesis</t>
  </si>
  <si>
    <t>16765,17886,20742</t>
  </si>
  <si>
    <t>Stmn1,Myh9,Sptbn1</t>
  </si>
  <si>
    <t>GO:0032231</t>
  </si>
  <si>
    <t>regulation of actin filament bundle assembly</t>
  </si>
  <si>
    <t>3/115</t>
  </si>
  <si>
    <t>16765,30794,192176</t>
  </si>
  <si>
    <t>Stmn1,Pdlim4,Flna</t>
  </si>
  <si>
    <t>5/413</t>
  </si>
  <si>
    <t>16765,17886,20742,30794,192176</t>
  </si>
  <si>
    <t>Stmn1,Myh9,Sptbn1,Pdlim4,Flna</t>
  </si>
  <si>
    <t>4/275</t>
  </si>
  <si>
    <t>16765,20742,30794,192176</t>
  </si>
  <si>
    <t>Stmn1,Sptbn1,Pdlim4,Flna</t>
  </si>
  <si>
    <t>GO:0007051</t>
  </si>
  <si>
    <t>spindle organization</t>
  </si>
  <si>
    <t>16765,17886,192176</t>
  </si>
  <si>
    <t>Stmn1,Myh9,Flna</t>
  </si>
  <si>
    <t>11_Summary</t>
  </si>
  <si>
    <t>16852,21838,22352,192176,15081,16765,20742,12043,20085,216344</t>
  </si>
  <si>
    <t>Lgals1,Thy1,Vim,Flna,H3f3b,Stmn1,Sptbn1,Bcl2,Rps19,Rab21</t>
  </si>
  <si>
    <t>11_Member</t>
  </si>
  <si>
    <t>7/719</t>
  </si>
  <si>
    <t>15081,16765,16852,20742,21838,22352,192176</t>
  </si>
  <si>
    <t>H3f3b,Stmn1,Lgals1,Sptbn1,Thy1,Vim,Flna</t>
  </si>
  <si>
    <t>6/601</t>
  </si>
  <si>
    <t>12043,20085,21838,22352,192176,216344</t>
  </si>
  <si>
    <t>Bcl2,Rps19,Thy1,Vim,Flna,Rab21</t>
  </si>
  <si>
    <t>12_Summary</t>
  </si>
  <si>
    <t>R-MMU-194315</t>
  </si>
  <si>
    <t>Signaling by Rho GTPases</t>
  </si>
  <si>
    <t>6/652</t>
  </si>
  <si>
    <t>15081,17886,19053,20742,22352,192176,16561,20737</t>
  </si>
  <si>
    <t>H3f3b,Myh9,Ppp2cb,Sptbn1,Vim,Flna,Kif1b,Spn</t>
  </si>
  <si>
    <t>12_Member</t>
  </si>
  <si>
    <t>15081,17886,19053,20742,22352,192176</t>
  </si>
  <si>
    <t>H3f3b,Myh9,Ppp2cb,Sptbn1,Vim,Flna</t>
  </si>
  <si>
    <t>R-MMU-9716542</t>
  </si>
  <si>
    <t>Signaling by Rho GTPases, Miro GTPases and RHOBTB3</t>
  </si>
  <si>
    <t>6/667</t>
  </si>
  <si>
    <t>R-MMU-195258</t>
  </si>
  <si>
    <t>RHO GTPase Effectors</t>
  </si>
  <si>
    <t>4/304</t>
  </si>
  <si>
    <t>15081,17886,19053,192176</t>
  </si>
  <si>
    <t>H3f3b,Myh9,Ppp2cb,Flna</t>
  </si>
  <si>
    <t>R-MMU-109582</t>
  </si>
  <si>
    <t>Hemostasis</t>
  </si>
  <si>
    <t>5/506</t>
  </si>
  <si>
    <t>15081,16561,19053,20737,192176</t>
  </si>
  <si>
    <t>H3f3b,Kif1b,Ppp2cb,Spn,Flna</t>
  </si>
  <si>
    <t>13_Summary</t>
  </si>
  <si>
    <t>GO:0010970</t>
  </si>
  <si>
    <t>transport along microtubule</t>
  </si>
  <si>
    <t>16561,22187,216344</t>
  </si>
  <si>
    <t>Kif1b,Ubb,Rab21</t>
  </si>
  <si>
    <t>13_Member</t>
  </si>
  <si>
    <t>14_Summary</t>
  </si>
  <si>
    <t>GO:0010942</t>
  </si>
  <si>
    <t>positive regulation of cell death</t>
  </si>
  <si>
    <t>6/689</t>
  </si>
  <si>
    <t>16852,20090,20104,22187,56338,74747</t>
  </si>
  <si>
    <t>Lgals1,Rps29,Rps6,Ubb,Txnip,Ddit4</t>
  </si>
  <si>
    <t>14_Member</t>
  </si>
  <si>
    <t>15_Summary</t>
  </si>
  <si>
    <t>GO:0010675</t>
  </si>
  <si>
    <t>regulation of cellular carbohydrate metabolic process</t>
  </si>
  <si>
    <t>3/164</t>
  </si>
  <si>
    <t>15483,16010,74747</t>
  </si>
  <si>
    <t>Hsd11b1,Igfbp4,Ddit4</t>
  </si>
  <si>
    <t>15_Member</t>
  </si>
  <si>
    <t>up-regulated in Cluster 4</t>
  </si>
  <si>
    <t>Cd52</t>
  </si>
  <si>
    <t>Cluster 2</t>
  </si>
  <si>
    <t>Actb</t>
  </si>
  <si>
    <t>Pfn1</t>
  </si>
  <si>
    <t>Tmsb10</t>
  </si>
  <si>
    <t>Rplp1</t>
  </si>
  <si>
    <t>Il7r</t>
  </si>
  <si>
    <t>Cd5</t>
  </si>
  <si>
    <t>Tpt1</t>
  </si>
  <si>
    <t>Rps27</t>
  </si>
  <si>
    <t>Rpl17</t>
  </si>
  <si>
    <t>Rps21</t>
  </si>
  <si>
    <t>Ly6e</t>
  </si>
  <si>
    <t>Actg1</t>
  </si>
  <si>
    <t>Sh3bgrl3</t>
  </si>
  <si>
    <t>Lck</t>
  </si>
  <si>
    <t>Adgre5</t>
  </si>
  <si>
    <t>Rps14</t>
  </si>
  <si>
    <t>Rpl13a</t>
  </si>
  <si>
    <t>Junb</t>
  </si>
  <si>
    <t>Emp3</t>
  </si>
  <si>
    <t>Rpl10</t>
  </si>
  <si>
    <t>Arhgdib</t>
  </si>
  <si>
    <t>Rpl14</t>
  </si>
  <si>
    <t>Rgs10</t>
  </si>
  <si>
    <t>Rpl26</t>
  </si>
  <si>
    <t>Pim1</t>
  </si>
  <si>
    <t>Coro1a</t>
  </si>
  <si>
    <t>Cd6</t>
  </si>
  <si>
    <t>Rpl5</t>
  </si>
  <si>
    <t>Cnn2</t>
  </si>
  <si>
    <t>Cd3e</t>
  </si>
  <si>
    <t>Arpc1b</t>
  </si>
  <si>
    <t>Cfl1</t>
  </si>
  <si>
    <t>H3f3a</t>
  </si>
  <si>
    <t>Tle5</t>
  </si>
  <si>
    <t>Lat</t>
  </si>
  <si>
    <t>Srgn</t>
  </si>
  <si>
    <t>Rack1</t>
  </si>
  <si>
    <t>Cd55</t>
  </si>
  <si>
    <t>Klf6</t>
  </si>
  <si>
    <t>Klf3</t>
  </si>
  <si>
    <t>Myl6</t>
  </si>
  <si>
    <t>Gramd3</t>
  </si>
  <si>
    <t>Gnai2</t>
  </si>
  <si>
    <t>Arhgef1</t>
  </si>
  <si>
    <t>Ucp2</t>
  </si>
  <si>
    <t>Rpl4</t>
  </si>
  <si>
    <t>Lcp1</t>
  </si>
  <si>
    <t>Csk</t>
  </si>
  <si>
    <t>Rhob</t>
  </si>
  <si>
    <t>Myo6</t>
  </si>
  <si>
    <t>Serf2</t>
  </si>
  <si>
    <t>Rps15</t>
  </si>
  <si>
    <t>Itga6</t>
  </si>
  <si>
    <t>Itga4</t>
  </si>
  <si>
    <t>Oaz1</t>
  </si>
  <si>
    <t>Rac2</t>
  </si>
  <si>
    <t>Ldha</t>
  </si>
  <si>
    <t>Gm14085</t>
  </si>
  <si>
    <t>Pde2a</t>
  </si>
  <si>
    <t>Prdx5</t>
  </si>
  <si>
    <t>Ptpn6</t>
  </si>
  <si>
    <t>Nme1</t>
  </si>
  <si>
    <t>Ier2</t>
  </si>
  <si>
    <t>Psmb8</t>
  </si>
  <si>
    <t>Izumo1r</t>
  </si>
  <si>
    <t>Hnrnpk</t>
  </si>
  <si>
    <t>Klrd1</t>
  </si>
  <si>
    <t>Zfp36</t>
  </si>
  <si>
    <t>Rbm38</t>
  </si>
  <si>
    <t>Ptprcap</t>
  </si>
  <si>
    <t>Tesc</t>
  </si>
  <si>
    <t>Cd69</t>
  </si>
  <si>
    <t>Capzb</t>
  </si>
  <si>
    <t>Itgb2</t>
  </si>
  <si>
    <t>Resf1</t>
  </si>
  <si>
    <t>1110008P14Rik</t>
  </si>
  <si>
    <t>Ccnd3</t>
  </si>
  <si>
    <t>Laptm5</t>
  </si>
  <si>
    <t>Slc25a5</t>
  </si>
  <si>
    <t>Cd2</t>
  </si>
  <si>
    <t>Arpc2</t>
  </si>
  <si>
    <t>Bin2</t>
  </si>
  <si>
    <t>Socs3</t>
  </si>
  <si>
    <t>Arrb2</t>
  </si>
  <si>
    <t>Rasal3</t>
  </si>
  <si>
    <t>Lsp1</t>
  </si>
  <si>
    <t>Ppp1ca</t>
  </si>
  <si>
    <t>Grcc10</t>
  </si>
  <si>
    <t>Ppp1r18</t>
  </si>
  <si>
    <t>Ifngr1</t>
  </si>
  <si>
    <t>Rabgap1l</t>
  </si>
  <si>
    <t>Hmgb2</t>
  </si>
  <si>
    <t>Tec</t>
  </si>
  <si>
    <t>Tsc22d4</t>
  </si>
  <si>
    <t>Chd3</t>
  </si>
  <si>
    <t>Calm1</t>
  </si>
  <si>
    <t>Thada</t>
  </si>
  <si>
    <t>Ppp2r5a</t>
  </si>
  <si>
    <t>Fermt3</t>
  </si>
  <si>
    <t>Nfkbiz</t>
  </si>
  <si>
    <t>Pkm</t>
  </si>
  <si>
    <t>Id3</t>
  </si>
  <si>
    <t>Rflnb</t>
  </si>
  <si>
    <t>Def6</t>
  </si>
  <si>
    <t>Ndufa13</t>
  </si>
  <si>
    <t>Fam49a</t>
  </si>
  <si>
    <t>Akap13</t>
  </si>
  <si>
    <t>Ptms</t>
  </si>
  <si>
    <t>Elob</t>
  </si>
  <si>
    <t>H2-T22</t>
  </si>
  <si>
    <t>Tmem71</t>
  </si>
  <si>
    <t>Cyba</t>
  </si>
  <si>
    <t>Ephx1</t>
  </si>
  <si>
    <t>Trac</t>
  </si>
  <si>
    <t>Coro1b</t>
  </si>
  <si>
    <t>Ran</t>
  </si>
  <si>
    <t>Ppp1r15a</t>
  </si>
  <si>
    <t>Ube2m</t>
  </si>
  <si>
    <t>Tagap</t>
  </si>
  <si>
    <t>Tnfaip3</t>
  </si>
  <si>
    <t>Stt3b</t>
  </si>
  <si>
    <t>Eif5a</t>
  </si>
  <si>
    <t>Znrf1</t>
  </si>
  <si>
    <t>Mrps21</t>
  </si>
  <si>
    <t>Nrip1</t>
  </si>
  <si>
    <t>Set</t>
  </si>
  <si>
    <t>St8sia6</t>
  </si>
  <si>
    <t>Snrpd3</t>
  </si>
  <si>
    <t>Gpx1</t>
  </si>
  <si>
    <t>Rnf166</t>
  </si>
  <si>
    <t>Rinl</t>
  </si>
  <si>
    <t>Ndufa4</t>
  </si>
  <si>
    <t>Sidt1</t>
  </si>
  <si>
    <t>Tubb5</t>
  </si>
  <si>
    <t>Arglu1</t>
  </si>
  <si>
    <t>Rasgrp2</t>
  </si>
  <si>
    <t>Abhd8</t>
  </si>
  <si>
    <t>Impdh1</t>
  </si>
  <si>
    <t>Slc9a3r1</t>
  </si>
  <si>
    <t>Cbx1</t>
  </si>
  <si>
    <t>Cap1</t>
  </si>
  <si>
    <t>Arf5</t>
  </si>
  <si>
    <t>Timp2</t>
  </si>
  <si>
    <t>Anxa6</t>
  </si>
  <si>
    <t>Tespa1</t>
  </si>
  <si>
    <t>Zap70</t>
  </si>
  <si>
    <t>Xist</t>
  </si>
  <si>
    <t>Ube2l3</t>
  </si>
  <si>
    <t>Psmb9</t>
  </si>
  <si>
    <t>Cacybp</t>
  </si>
  <si>
    <t>Dars</t>
  </si>
  <si>
    <t>Cotl1</t>
  </si>
  <si>
    <t>Mlf2</t>
  </si>
  <si>
    <t>Park7</t>
  </si>
  <si>
    <t>Pycard</t>
  </si>
  <si>
    <t>Atp5j</t>
  </si>
  <si>
    <t>Ranbp10</t>
  </si>
  <si>
    <t>Wdr1</t>
  </si>
  <si>
    <t>Frmd8</t>
  </si>
  <si>
    <t>Anp32b</t>
  </si>
  <si>
    <t>Hnrnpu</t>
  </si>
  <si>
    <t>Prkar1a</t>
  </si>
  <si>
    <t>Ppp2ca</t>
  </si>
  <si>
    <t>Eef1g</t>
  </si>
  <si>
    <t>Foxo1</t>
  </si>
  <si>
    <t>Dynll1</t>
  </si>
  <si>
    <t>Pacsin1</t>
  </si>
  <si>
    <t>Cuta</t>
  </si>
  <si>
    <t>Calm3</t>
  </si>
  <si>
    <t>Scand1</t>
  </si>
  <si>
    <t>Fyn</t>
  </si>
  <si>
    <t>Acp5</t>
  </si>
  <si>
    <t>Alyref</t>
  </si>
  <si>
    <t>Nfkbia</t>
  </si>
  <si>
    <t>Psma3</t>
  </si>
  <si>
    <t>Gpsm3</t>
  </si>
  <si>
    <t>Rhof</t>
  </si>
  <si>
    <t>Pstpip1</t>
  </si>
  <si>
    <t>Klhl6</t>
  </si>
  <si>
    <t>Tnfaip8</t>
  </si>
  <si>
    <t>Cyb5a</t>
  </si>
  <si>
    <t>Tob1</t>
  </si>
  <si>
    <t>Pik3ip1</t>
  </si>
  <si>
    <t>Sipa1</t>
  </si>
  <si>
    <t>Lrp10</t>
  </si>
  <si>
    <t>Arid4b</t>
  </si>
  <si>
    <t>Gramd1a</t>
  </si>
  <si>
    <t>Filip1l</t>
  </si>
  <si>
    <t>Abracl</t>
  </si>
  <si>
    <t>Tuba4a</t>
  </si>
  <si>
    <t>Mta1</t>
  </si>
  <si>
    <t>Tecr</t>
  </si>
  <si>
    <t>Dusp2</t>
  </si>
  <si>
    <t>Rgs14</t>
  </si>
  <si>
    <t>Ostc</t>
  </si>
  <si>
    <t>Hdac2</t>
  </si>
  <si>
    <t>Fmnl1</t>
  </si>
  <si>
    <t>Churc1</t>
  </si>
  <si>
    <t>Itgb1bp1</t>
  </si>
  <si>
    <t>Rap1a</t>
  </si>
  <si>
    <t>Ndufa7</t>
  </si>
  <si>
    <t>Vav1</t>
  </si>
  <si>
    <t>Fkbp1a</t>
  </si>
  <si>
    <t>Fdps</t>
  </si>
  <si>
    <t>Kcnn4</t>
  </si>
  <si>
    <t>Gpr146</t>
  </si>
  <si>
    <t>Rab3ip</t>
  </si>
  <si>
    <t>Dennd2d</t>
  </si>
  <si>
    <t>Gstp3</t>
  </si>
  <si>
    <t>Gimap7</t>
  </si>
  <si>
    <t>Cd37</t>
  </si>
  <si>
    <t>Cbx4</t>
  </si>
  <si>
    <t>Stk10</t>
  </si>
  <si>
    <t>Card11</t>
  </si>
  <si>
    <t>Fubp1</t>
  </si>
  <si>
    <t>Ctsw</t>
  </si>
  <si>
    <t>Ppdpf</t>
  </si>
  <si>
    <t>Tubb4b</t>
  </si>
  <si>
    <t>Pigx</t>
  </si>
  <si>
    <t>Smc6</t>
  </si>
  <si>
    <t>Id2</t>
  </si>
  <si>
    <t>Arpc4</t>
  </si>
  <si>
    <t>Hvcn1</t>
  </si>
  <si>
    <t>Reep5</t>
  </si>
  <si>
    <t>Snrnp70</t>
  </si>
  <si>
    <t>Acap1</t>
  </si>
  <si>
    <t>Capns1</t>
  </si>
  <si>
    <t>Slc50a1</t>
  </si>
  <si>
    <t>Mxd4</t>
  </si>
  <si>
    <t>Srp19</t>
  </si>
  <si>
    <t>Nmt1</t>
  </si>
  <si>
    <t>Hnrnpd</t>
  </si>
  <si>
    <t>Lsm7</t>
  </si>
  <si>
    <t>Ptpn2</t>
  </si>
  <si>
    <t>Zyx</t>
  </si>
  <si>
    <t>Sptlc2</t>
  </si>
  <si>
    <t>Ago2</t>
  </si>
  <si>
    <t>Hsbp1</t>
  </si>
  <si>
    <t>Rrp1</t>
  </si>
  <si>
    <t>Rpp21</t>
  </si>
  <si>
    <t>Tgfb1</t>
  </si>
  <si>
    <t>Mvb12a</t>
  </si>
  <si>
    <t>Ift20</t>
  </si>
  <si>
    <t>Dctn6</t>
  </si>
  <si>
    <t>17/88</t>
  </si>
  <si>
    <t>19941,19981,20044,20054,20085,20090,20104,22121,56040,57294,66481,67115,67891,110954,268449,269261,100503670,20042,319195,66292,14281,16476,14694,102436,276770,241230,15387,15388,16913,22695,56086,67332,14775,19384,240174,11465,668218,13057,15078,17191,17721,76709,56190</t>
  </si>
  <si>
    <t>Rpl26,Rpl37a,Rps14,Rps15,Rps19,Rps29,Rps6,Rpl13a,Rplp1,Rps27,Rps21,Rpl14,Rpl4,Rpl10,Rpl23a,Rpl12,Rpl5,Rps12,Rpl17,Mrps21,Fos,Jun,Rack1,Lars2,Eif5a,St8sia6,Hnrnpk,Hnrnpl,Psmb8,Zfp36,Set,Snrpd3,Gpx1,Ran,Thada,Actg1,Bin2,Cyba,H3f3a,Mbd2,ND5,Arpc2,Rbm38</t>
  </si>
  <si>
    <t>19941,19981,20044,20054,20085,20090,20104,22121,56040,57294,66481,67115,67891,110954,268449,269261,100503670</t>
  </si>
  <si>
    <t>Rpl26,Rpl37a,Rps14,Rps15,Rps19,Rps29,Rps6,Rpl13a,Rplp1,Rps27,Rps21,Rpl14,Rpl4,Rpl10,Rpl23a,Rpl12,Rpl5</t>
  </si>
  <si>
    <t>17/90</t>
  </si>
  <si>
    <t>17/95</t>
  </si>
  <si>
    <t>19941,19981,20042,20044,20054,20085,20090,20104,22121,56040,57294,66481,67891,110954,268449,269261,319195</t>
  </si>
  <si>
    <t>Rpl26,Rpl37a,Rps12,Rps14,Rps15,Rps19,Rps29,Rps6,Rpl13a,Rplp1,Rps27,Rps21,Rpl4,Rpl10,Rpl23a,Rpl12,Rpl17</t>
  </si>
  <si>
    <t>17/97</t>
  </si>
  <si>
    <t>17/107</t>
  </si>
  <si>
    <t>17/108</t>
  </si>
  <si>
    <t>17/110</t>
  </si>
  <si>
    <t>20/179</t>
  </si>
  <si>
    <t>19941,19981,20042,20044,20054,20085,20090,20104,22121,56040,57294,66292,66481,67115,67891,110954,268449,269261,319195,100503670</t>
  </si>
  <si>
    <t>Rpl26,Rpl37a,Rps12,Rps14,Rps15,Rps19,Rps29,Rps6,Rpl13a,Rplp1,Rps27,Mrps21,Rps21,Rpl14,Rpl4,Rpl10,Rpl23a,Rpl12,Rpl17,Rpl5</t>
  </si>
  <si>
    <t>17/115</t>
  </si>
  <si>
    <t>21/247</t>
  </si>
  <si>
    <t>14281,16476,19941,19981,20042,20044,20054,20085,20090,20104,22121,56040,57294,66481,67115,67891,110954,268449,269261,319195,100503670</t>
  </si>
  <si>
    <t>Fos,Jun,Rpl26,Rpl37a,Rps12,Rps14,Rps15,Rps19,Rps29,Rps6,Rpl13a,Rplp1,Rps27,Rps21,Rpl14,Rpl4,Rpl10,Rpl23a,Rpl12,Rpl17,Rpl5</t>
  </si>
  <si>
    <t>17/171</t>
  </si>
  <si>
    <t>18/220</t>
  </si>
  <si>
    <t>19941,19981,20044,20054,20085,20090,20104,22121,56040,57294,66292,66481,67115,67891,110954,268449,269261,100503670</t>
  </si>
  <si>
    <t>Rpl26,Rpl37a,Rps14,Rps15,Rps19,Rps29,Rps6,Rpl13a,Rplp1,Rps27,Mrps21,Rps21,Rpl14,Rpl4,Rpl10,Rpl23a,Rpl12,Rpl5</t>
  </si>
  <si>
    <t>21/355</t>
  </si>
  <si>
    <t>14694,19941,19981,20042,20044,20054,20085,20090,22121,56040,66292,66481,67115,67891,102436,110954,268449,269261,276770,319195,100503670</t>
  </si>
  <si>
    <t>Rack1,Rpl26,Rpl37a,Rps12,Rps14,Rps15,Rps19,Rps29,Rpl13a,Rplp1,Mrps21,Rps21,Rpl14,Rpl4,Lars2,Rpl10,Rpl23a,Rpl12,Eif5a,Rpl17,Rpl5</t>
  </si>
  <si>
    <t>21/376</t>
  </si>
  <si>
    <t>22/478</t>
  </si>
  <si>
    <t>14694,19941,19981,20042,20044,20054,20085,20090,22121,56040,66292,66481,67115,67891,102436,110954,241230,268449,269261,276770,319195,100503670</t>
  </si>
  <si>
    <t>Rack1,Rpl26,Rpl37a,Rps12,Rps14,Rps15,Rps19,Rps29,Rpl13a,Rplp1,Mrps21,Rps21,Rpl14,Rpl4,Lars2,Rpl10,St8sia6,Rpl23a,Rpl12,Eif5a,Rpl17,Rpl5</t>
  </si>
  <si>
    <t>23/546</t>
  </si>
  <si>
    <t>15387,15388,16913,19941,19981,20044,20054,20085,20090,20104,22121,22695,56040,56086,57294,66481,67115,67332,67891,110954,268449,269261,100503670</t>
  </si>
  <si>
    <t>Hnrnpk,Hnrnpl,Psmb8,Rpl26,Rpl37a,Rps14,Rps15,Rps19,Rps29,Rps6,Rpl13a,Zfp36,Rplp1,Set,Rps27,Rps21,Rpl14,Snrpd3,Rpl4,Rpl10,Rpl23a,Rpl12,Rpl5</t>
  </si>
  <si>
    <t>22/519</t>
  </si>
  <si>
    <t>14694,14775,19941,19981,20042,20044,20054,20085,20090,22121,56040,66292,66481,67115,67891,102436,110954,268449,269261,276770,319195,100503670</t>
  </si>
  <si>
    <t>Rack1,Gpx1,Rpl26,Rpl37a,Rps12,Rps14,Rps15,Rps19,Rps29,Rpl13a,Rplp1,Mrps21,Rps21,Rpl14,Rpl4,Lars2,Rpl10,Rpl23a,Rpl12,Eif5a,Rpl17,Rpl5</t>
  </si>
  <si>
    <t>23/758</t>
  </si>
  <si>
    <t>14694,14775,19941,19981,20042,20044,20054,20085,20090,22121,56040,66292,66481,67115,67891,102436,110954,241230,268449,269261,276770,319195,100503670</t>
  </si>
  <si>
    <t>Rack1,Gpx1,Rpl26,Rpl37a,Rps12,Rps14,Rps15,Rps19,Rps29,Rpl13a,Rplp1,Mrps21,Rps21,Rpl14,Rpl4,Lars2,Rpl10,St8sia6,Rpl23a,Rpl12,Eif5a,Rpl17,Rpl5</t>
  </si>
  <si>
    <t>7/50</t>
  </si>
  <si>
    <t>20044,20054,20085,20090,20104,57294,66481</t>
  </si>
  <si>
    <t>Rps14,Rps15,Rps19,Rps29,Rps6,Rps27,Rps21</t>
  </si>
  <si>
    <t>7/57</t>
  </si>
  <si>
    <t>7/58</t>
  </si>
  <si>
    <t>GO:0042255</t>
  </si>
  <si>
    <t>ribosome assembly</t>
  </si>
  <si>
    <t>7/64</t>
  </si>
  <si>
    <t>20044,20054,20085,57294,110954,268449,100503670</t>
  </si>
  <si>
    <t>Rps14,Rps15,Rps19,Rps27,Rpl10,Rpl23a,Rpl5</t>
  </si>
  <si>
    <t>CORUM</t>
  </si>
  <si>
    <t>CORUM:3047</t>
  </si>
  <si>
    <t>Parvulin-associated pre-rRNP complex</t>
  </si>
  <si>
    <t>6/50</t>
  </si>
  <si>
    <t>19941,20104,22121,67115,67891,100503670</t>
  </si>
  <si>
    <t>Rpl26,Rps6,Rpl13a,Rpl14,Rpl4,Rpl5</t>
  </si>
  <si>
    <t>12/288</t>
  </si>
  <si>
    <t>19384,19941,20044,20054,20085,20104,57294,66481,67115,110954,268449,100503670</t>
  </si>
  <si>
    <t>Ran,Rpl26,Rps14,Rps15,Rps19,Rps6,Rps27,Rps21,Rpl14,Rpl10,Rpl23a,Rpl5</t>
  </si>
  <si>
    <t>GO:0000028</t>
  </si>
  <si>
    <t>ribosomal small subunit assembly</t>
  </si>
  <si>
    <t>4/20</t>
  </si>
  <si>
    <t>20044,20054,20085,57294</t>
  </si>
  <si>
    <t>Rps14,Rps15,Rps19,Rps27</t>
  </si>
  <si>
    <t>GO:0042274</t>
  </si>
  <si>
    <t>ribosomal small subunit biogenesis</t>
  </si>
  <si>
    <t>6/72</t>
  </si>
  <si>
    <t>20044,20054,20085,20104,57294,66481</t>
  </si>
  <si>
    <t>Rps14,Rps15,Rps19,Rps6,Rps27,Rps21</t>
  </si>
  <si>
    <t>GO:0022613</t>
  </si>
  <si>
    <t>ribonucleoprotein complex biogenesis</t>
  </si>
  <si>
    <t>13/403</t>
  </si>
  <si>
    <t>19384,19941,20044,20054,20085,20104,57294,66481,67115,67332,110954,268449,100503670</t>
  </si>
  <si>
    <t>Ran,Rpl26,Rps14,Rps15,Rps19,Rps6,Rps27,Rps21,Rpl14,Snrpd3,Rpl10,Rpl23a,Rpl5</t>
  </si>
  <si>
    <t>GO:0006364</t>
  </si>
  <si>
    <t>9/206</t>
  </si>
  <si>
    <t>19941,20044,20054,20085,20104,57294,66481,67115,100503670</t>
  </si>
  <si>
    <t>Rpl26,Rps14,Rps15,Rps19,Rps6,Rps27,Rps21,Rpl14,Rpl5</t>
  </si>
  <si>
    <t>GO:0016072</t>
  </si>
  <si>
    <t>rRNA metabolic process</t>
  </si>
  <si>
    <t>9/216</t>
  </si>
  <si>
    <t>GO:0022618</t>
  </si>
  <si>
    <t>ribonucleoprotein complex assembly</t>
  </si>
  <si>
    <t>8/169</t>
  </si>
  <si>
    <t>20044,20054,20085,57294,67332,110954,268449,100503670</t>
  </si>
  <si>
    <t>Rps14,Rps15,Rps19,Rps27,Snrpd3,Rpl10,Rpl23a,Rpl5</t>
  </si>
  <si>
    <t>GO:0071826</t>
  </si>
  <si>
    <t>ribonucleoprotein complex subunit organization</t>
  </si>
  <si>
    <t>8/176</t>
  </si>
  <si>
    <t>GO:0042273</t>
  </si>
  <si>
    <t>ribosomal large subunit biogenesis</t>
  </si>
  <si>
    <t>5/71</t>
  </si>
  <si>
    <t>19941,67115,110954,268449,100503670</t>
  </si>
  <si>
    <t>Rpl26,Rpl14,Rpl10,Rpl23a,Rpl5</t>
  </si>
  <si>
    <t>GO:0034470</t>
  </si>
  <si>
    <t>ncRNA processing</t>
  </si>
  <si>
    <t>10/352</t>
  </si>
  <si>
    <t>19941,20044,20054,20085,20104,57294,66481,67115,240174,100503670</t>
  </si>
  <si>
    <t>Rpl26,Rps14,Rps15,Rps19,Rps6,Rps27,Rps21,Rpl14,Thada,Rpl5</t>
  </si>
  <si>
    <t>GO:0034660</t>
  </si>
  <si>
    <t>ncRNA metabolic process</t>
  </si>
  <si>
    <t>11/434</t>
  </si>
  <si>
    <t>19941,20044,20054,20085,20104,57294,66481,67115,102436,240174,100503670</t>
  </si>
  <si>
    <t>Rpl26,Rps14,Rps15,Rps19,Rps6,Rps27,Rps21,Rpl14,Lars2,Thada,Rpl5</t>
  </si>
  <si>
    <t>GO:0140694</t>
  </si>
  <si>
    <t>non-membrane-bounded organelle assembly</t>
  </si>
  <si>
    <t>9/308</t>
  </si>
  <si>
    <t>11465,20044,20054,20085,57294,110954,268449,668218,100503670</t>
  </si>
  <si>
    <t>Actg1,Rps14,Rps15,Rps19,Rps27,Rpl10,Rpl23a,Bin2,Rpl5</t>
  </si>
  <si>
    <t>GO:0000027</t>
  </si>
  <si>
    <t>ribosomal large subunit assembly</t>
  </si>
  <si>
    <t>3/27</t>
  </si>
  <si>
    <t>110954,268449,100503670</t>
  </si>
  <si>
    <t>Rpl10,Rpl23a,Rpl5</t>
  </si>
  <si>
    <t>GO:0034622</t>
  </si>
  <si>
    <t>cellular protein-containing complex assembly</t>
  </si>
  <si>
    <t>14/700</t>
  </si>
  <si>
    <t>13057,15078,17191,17721,20044,20054,20085,56086,57294,67332,76709,110954,268449,100503670</t>
  </si>
  <si>
    <t>Cyba,H3f3a,Mbd2,ND5,Rps14,Rps15,Rps19,Set,Rps27,Snrpd3,Arpc2,Rpl10,Rpl23a,Rpl5</t>
  </si>
  <si>
    <t>GO:0006396</t>
  </si>
  <si>
    <t>RNA processing</t>
  </si>
  <si>
    <t>14/785</t>
  </si>
  <si>
    <t>15387,15388,19941,20044,20054,20085,20104,56190,57294,66481,67115,67332,240174,100503670</t>
  </si>
  <si>
    <t>Hnrnpk,Hnrnpl,Rpl26,Rps14,Rps15,Rps19,Rps6,Rbm38,Rps27,Rps21,Rpl14,Snrpd3,Thada,Rpl5</t>
  </si>
  <si>
    <t>22/506</t>
  </si>
  <si>
    <t>11465,11852,12313,12345,12988,14678,15078,15170,16401,16403,16414,16561,16797,16818,19073,19354,20363,22151,108101,207728,216869,226849</t>
  </si>
  <si>
    <t>Actg1,Rhob,Calm1,Capzb,Csk,Gnai2,H3f3a,Ptpn6,Itga4,Itga6,Itgb2,Kif1b,Lat,Lck,Srgn,Rac2,Selenop,Tubb2a,Fermt3,Pde2a,Arrb2,Ppp2r5a</t>
  </si>
  <si>
    <t>R-MMU-76002</t>
  </si>
  <si>
    <t>Platelet activation, signaling and aggregation</t>
  </si>
  <si>
    <t>13/241</t>
  </si>
  <si>
    <t>11465,11852,12313,12988,14678,15170,16797,16818,19073,19354,20363,108101,216869</t>
  </si>
  <si>
    <t>Actg1,Rhob,Calm1,Csk,Gnai2,Ptpn6,Lat,Lck,Srgn,Rac2,Selenop,Fermt3,Arrb2</t>
  </si>
  <si>
    <t>R-MMU-114608</t>
  </si>
  <si>
    <t>Platelet degranulation</t>
  </si>
  <si>
    <t>5/115</t>
  </si>
  <si>
    <t>11465,12313,19073,20363,108101</t>
  </si>
  <si>
    <t>Actg1,Calm1,Srgn,Selenop,Fermt3</t>
  </si>
  <si>
    <t>R-MMU-76005</t>
  </si>
  <si>
    <t>Response to elevated platelet cytosolic Ca2+</t>
  </si>
  <si>
    <t>5/120</t>
  </si>
  <si>
    <t>25/689</t>
  </si>
  <si>
    <t>11852,12313,14281,14694,14797,15502,15903,16401,16403,16476,16792,16818,16828,17872,19045,19941,20090,20104,20677,22192,22228,66214,74747,216869,276770</t>
  </si>
  <si>
    <t>Rhob,Calm1,Fos,Rack1,Tle5,Dnaja1,Id3,Itga4,Itga6,Jun,Laptm5,Lck,Ldha,Ppp1r15a,Ppp1ca,Rpl26,Rps29,Rps6,Sox4,Ube2m,Ucp2,Rgcc,Ddit4,Arrb2,Eif5a</t>
  </si>
  <si>
    <t>GO:0043068</t>
  </si>
  <si>
    <t>positive regulation of programmed cell death</t>
  </si>
  <si>
    <t>22/617</t>
  </si>
  <si>
    <t>11852,12313,14694,14797,15502,15903,16401,16403,16476,16792,16818,16828,17872,19045,19941,20090,20104,20677,22192,66214,216869,276770</t>
  </si>
  <si>
    <t>Rhob,Calm1,Rack1,Tle5,Dnaja1,Id3,Itga4,Itga6,Jun,Laptm5,Lck,Ldha,Ppp1r15a,Ppp1ca,Rpl26,Rps29,Rps6,Sox4,Ube2m,Rgcc,Arrb2,Eif5a</t>
  </si>
  <si>
    <t>GO:0043065</t>
  </si>
  <si>
    <t>positive regulation of apoptotic process</t>
  </si>
  <si>
    <t>21/606</t>
  </si>
  <si>
    <t>11852,12313,14694,14797,15502,15903,16401,16403,16476,16818,16828,17872,19045,19941,20090,20104,20677,22192,66214,216869,276770</t>
  </si>
  <si>
    <t>Rhob,Calm1,Rack1,Tle5,Dnaja1,Id3,Itga4,Itga6,Jun,Lck,Ldha,Ppp1r15a,Ppp1ca,Rpl26,Rps29,Rps6,Sox4,Ube2m,Rgcc,Arrb2,Eif5a</t>
  </si>
  <si>
    <t>24/652</t>
  </si>
  <si>
    <t>11461,11465,11852,11857,11867,12313,12345,12988,13057,15078,16801,16818,17904,18643,19047,19354,22151,22352,23853,57294,72536,75547,76709,226849</t>
  </si>
  <si>
    <t>Actb,Actg1,Rhob,Arhgdib,Arpc1b,Calm1,Capzb,Csk,Cyba,H3f3a,Arhgef1,Lck,Myl6,Pfn1,Ppp1cc,Rac2,Tubb2a,Vim,Def6,Rps27,Tagap,Akap13,Arpc2,Ppp2r5a</t>
  </si>
  <si>
    <t>24/667</t>
  </si>
  <si>
    <t>15/304</t>
  </si>
  <si>
    <t>11461,11465,11852,11867,12313,13057,15078,17904,18643,19047,19354,22151,57294,76709,226849</t>
  </si>
  <si>
    <t>Actb,Actg1,Rhob,Arpc1b,Calm1,Cyba,H3f3a,Myl6,Pfn1,Ppp1cc,Rac2,Tubb2a,Rps27,Arpc2,Ppp2r5a</t>
  </si>
  <si>
    <t>R-MMU-9012999</t>
  </si>
  <si>
    <t>RHO GTPase cycle</t>
  </si>
  <si>
    <t>14/413</t>
  </si>
  <si>
    <t>11461,11465,11852,11857,12345,12988,13057,16801,16818,19354,22352,23853,72536,75547</t>
  </si>
  <si>
    <t>Actb,Actg1,Rhob,Arhgdib,Capzb,Csk,Cyba,Arhgef1,Lck,Rac2,Vim,Def6,Tagap,Akap13</t>
  </si>
  <si>
    <t>23/686</t>
  </si>
  <si>
    <t>11740,12043,12193,12445,12481,12501,12502,12511,12721,15170,15979,16197,16414,16431,16476,16797,16818,18826,20104,20677,21929,66214,108101,12988,14281,12798,16477,20044,20085,29809,57816,223770,101056014,21682,226849,15039,19384,22695,16913,21402,14694,14678,22352</t>
  </si>
  <si>
    <t>Slc25a5,Bcl2,Zfp36l2,Ccnd3,Cd2,Cd3e,Cd3g,Cd6,Coro1a,Ptpn6,Ifngr1,Il7r,Itgb2,Itm2a,Jun,Lat,Lck,Lcp1,Rps6,Sox4,Tnfaip3,Rgcc,Fermt3,Csk,Fos,Cnn2,Junb,Rps14,Rps19,Rabgap1l,Tesc,Brd1,AY036118,Tec,Ppp2r5a,H2-T22,Ran,Zfp36,Psmb8,Skp1,Rack1,Gnai2,Vim</t>
  </si>
  <si>
    <t>11740,12043,12193,12445,12481,12501,12502,12511,12721,15170,15979,16197,16414,16431,16476,16797,16818,18826,20104,20677,21929,66214,108101</t>
  </si>
  <si>
    <t>Slc25a5,Bcl2,Zfp36l2,Ccnd3,Cd2,Cd3e,Cd3g,Cd6,Coro1a,Ptpn6,Ifngr1,Il7r,Itgb2,Itm2a,Jun,Lat,Lck,Lcp1,Rps6,Sox4,Tnfaip3,Rgcc,Fermt3</t>
  </si>
  <si>
    <t>R-MMU-389948</t>
  </si>
  <si>
    <t>PD-1 signaling</t>
  </si>
  <si>
    <t>5/13</t>
  </si>
  <si>
    <t>12501,12502,12988,15170,16818</t>
  </si>
  <si>
    <t>Cd3e,Cd3g,Csk,Ptpn6,Lck</t>
  </si>
  <si>
    <t>20/598</t>
  </si>
  <si>
    <t>11740,12043,12193,12445,12481,12501,12502,12511,12721,15979,16197,16414,16431,16476,16797,16818,18826,20104,20677,21929</t>
  </si>
  <si>
    <t>Slc25a5,Bcl2,Zfp36l2,Ccnd3,Cd2,Cd3e,Cd3g,Cd6,Coro1a,Ifngr1,Il7r,Itgb2,Itm2a,Jun,Lat,Lck,Lcp1,Rps6,Sox4,Tnfaip3</t>
  </si>
  <si>
    <t>17/473</t>
  </si>
  <si>
    <t>11740,12043,12193,12445,12481,12501,12502,12511,12721,16197,16414,16431,16818,18826,20104,20677,21929</t>
  </si>
  <si>
    <t>Slc25a5,Bcl2,Zfp36l2,Ccnd3,Cd2,Cd3e,Cd3g,Cd6,Coro1a,Il7r,Itgb2,Itm2a,Lck,Lcp1,Rps6,Sox4,Tnfaip3</t>
  </si>
  <si>
    <t>mmu05235</t>
  </si>
  <si>
    <t>PD-L1 expression and PD-1 checkpoint pathway in cancer</t>
  </si>
  <si>
    <t>8/88</t>
  </si>
  <si>
    <t>12501,12502,14281,15170,15979,16476,16797,16818</t>
  </si>
  <si>
    <t>Cd3e,Cd3g,Fos,Ptpn6,Ifngr1,Jun,Lat,Lck</t>
  </si>
  <si>
    <t>21/733</t>
  </si>
  <si>
    <t>11740,12043,12193,12501,12502,12798,15170,16197,16431,16476,16477,16818,20044,20085,20104,20677,21929,29809,57816,223770,101056014</t>
  </si>
  <si>
    <t>Slc25a5,Bcl2,Zfp36l2,Cd3e,Cd3g,Cnn2,Ptpn6,Il7r,Itm2a,Jun,Junb,Lck,Rps14,Rps19,Rps6,Sox4,Tnfaip3,Rabgap1l,Tesc,Brd1,AY036118</t>
  </si>
  <si>
    <t>R-MMU-202427</t>
  </si>
  <si>
    <t>Phosphorylation of CD3 and TCR zeta chains</t>
  </si>
  <si>
    <t>4/12</t>
  </si>
  <si>
    <t>12501,12502,12988,16818</t>
  </si>
  <si>
    <t>Cd3e,Cd3g,Csk,Lck</t>
  </si>
  <si>
    <t>mmu04660</t>
  </si>
  <si>
    <t>T cell receptor signaling pathway</t>
  </si>
  <si>
    <t>8/103</t>
  </si>
  <si>
    <t>12501,12502,14281,15170,16476,16797,16818,21682</t>
  </si>
  <si>
    <t>Cd3e,Cd3g,Fos,Ptpn6,Jun,Lat,Lck,Tec</t>
  </si>
  <si>
    <t>21/794</t>
  </si>
  <si>
    <t>R-MMU-388841</t>
  </si>
  <si>
    <t>Costimulation by the CD28 family</t>
  </si>
  <si>
    <t>6/57</t>
  </si>
  <si>
    <t>12501,12502,12988,15170,16818,226849</t>
  </si>
  <si>
    <t>Cd3e,Cd3g,Csk,Ptpn6,Lck,Ppp2r5a</t>
  </si>
  <si>
    <t>mmu05166</t>
  </si>
  <si>
    <t>Human T-cell leukemia virus 1 infection</t>
  </si>
  <si>
    <t>11/250</t>
  </si>
  <si>
    <t>11740,12445,12501,12502,14281,15039,16414,16476,16818,19384,22695</t>
  </si>
  <si>
    <t>Slc25a5,Ccnd3,Cd3e,Cd3g,Fos,H2-T22,Itgb2,Jun,Lck,Ran,Zfp36</t>
  </si>
  <si>
    <t>mmu04658</t>
  </si>
  <si>
    <t>Th1 and Th2 cell differentiation</t>
  </si>
  <si>
    <t>7/88</t>
  </si>
  <si>
    <t>12501,12502,14281,15979,16476,16797,16818</t>
  </si>
  <si>
    <t>Cd3e,Cd3g,Fos,Ifngr1,Jun,Lat,Lck</t>
  </si>
  <si>
    <t>12/302</t>
  </si>
  <si>
    <t>12043,12193,12445,12481,12501,12502,16197,16414,16818,18826,20104,20677</t>
  </si>
  <si>
    <t>Bcl2,Zfp36l2,Ccnd3,Cd2,Cd3e,Cd3g,Il7r,Itgb2,Lck,Lcp1,Rps6,Sox4</t>
  </si>
  <si>
    <t>R-MMU-202433</t>
  </si>
  <si>
    <t>Generation of second messenger molecules</t>
  </si>
  <si>
    <t>12501,12502,16797,16818</t>
  </si>
  <si>
    <t>Cd3e,Cd3g,Lat,Lck</t>
  </si>
  <si>
    <t>7/102</t>
  </si>
  <si>
    <t>12501,12502,12988,16797,16818,16913,21402</t>
  </si>
  <si>
    <t>Cd3e,Cd3g,Csk,Lat,Lck,Psmb8,Skp1</t>
  </si>
  <si>
    <t>mmu04659</t>
  </si>
  <si>
    <t>Th17 cell differentiation</t>
  </si>
  <si>
    <t>7/105</t>
  </si>
  <si>
    <t>8/146</t>
  </si>
  <si>
    <t>12043,12445,12501,12502,14281,14694,16476,21929</t>
  </si>
  <si>
    <t>Bcl2,Ccnd3,Cd3e,Cd3g,Fos,Rack1,Jun,Tnfaip3</t>
  </si>
  <si>
    <t>12/352</t>
  </si>
  <si>
    <t>11740,12043,12193,12501,12502,16197,16431,16476,16818,20104,20677,21929</t>
  </si>
  <si>
    <t>Slc25a5,Bcl2,Zfp36l2,Cd3e,Cd3g,Il7r,Itm2a,Jun,Lck,Rps6,Sox4,Tnfaip3</t>
  </si>
  <si>
    <t>R-MMU-202430</t>
  </si>
  <si>
    <t>Translocation of ZAP-70 to Immunological synapse</t>
  </si>
  <si>
    <t>3/9</t>
  </si>
  <si>
    <t>12501,12502,16818</t>
  </si>
  <si>
    <t>Cd3e,Cd3g,Lck</t>
  </si>
  <si>
    <t>13/420</t>
  </si>
  <si>
    <t>11740,12043,12193,12501,12502,16197,16431,16476,16477,16818,20104,20677,21929</t>
  </si>
  <si>
    <t>Slc25a5,Bcl2,Zfp36l2,Cd3e,Cd3g,Il7r,Itm2a,Jun,Junb,Lck,Rps6,Sox4,Tnfaip3</t>
  </si>
  <si>
    <t>11/311</t>
  </si>
  <si>
    <t>11740,12043,12193,12501,12502,16197,16431,16818,20104,20677,21929</t>
  </si>
  <si>
    <t>Slc25a5,Bcl2,Zfp36l2,Cd3e,Cd3g,Il7r,Itm2a,Lck,Rps6,Sox4,Tnfaip3</t>
  </si>
  <si>
    <t>8/183</t>
  </si>
  <si>
    <t>12043,12193,12501,12502,16197,16818,20104,20677</t>
  </si>
  <si>
    <t>Bcl2,Zfp36l2,Cd3e,Cd3g,Il7r,Lck,Rps6,Sox4</t>
  </si>
  <si>
    <t>12043,12193,12501,12502,20104</t>
  </si>
  <si>
    <t>Bcl2,Zfp36l2,Cd3e,Cd3g,Rps6</t>
  </si>
  <si>
    <t>mmu05142</t>
  </si>
  <si>
    <t>Chagas disease</t>
  </si>
  <si>
    <t>6/103</t>
  </si>
  <si>
    <t>12501,12502,14281,14678,15979,16476</t>
  </si>
  <si>
    <t>Cd3e,Cd3g,Fos,Gnai2,Ifngr1,Jun</t>
  </si>
  <si>
    <t>5/84</t>
  </si>
  <si>
    <t>12501,12502,16818,16913,21402</t>
  </si>
  <si>
    <t>Cd3e,Cd3g,Lck,Psmb8,Skp1</t>
  </si>
  <si>
    <t>8/231</t>
  </si>
  <si>
    <t>12043,12445,12501,12502,15039,16476,21929,22352</t>
  </si>
  <si>
    <t>Bcl2,Ccnd3,Cd3e,Cd3g,H2-T22,Jun,Tnfaip3,Vim</t>
  </si>
  <si>
    <t>12043,12501,12502</t>
  </si>
  <si>
    <t>Bcl2,Cd3e,Cd3g</t>
  </si>
  <si>
    <t>mmu05340</t>
  </si>
  <si>
    <t>Primary immunodeficiency</t>
  </si>
  <si>
    <t>12501,16197,16818</t>
  </si>
  <si>
    <t>Cd3e,Il7r,Lck</t>
  </si>
  <si>
    <t>mmu05135</t>
  </si>
  <si>
    <t>Yersinia infection</t>
  </si>
  <si>
    <t>11/134</t>
  </si>
  <si>
    <t>11461,11465,11867,14281,16401,16476,16797,16801,16818,19354,76709,12631,16403,16414,18643,19045,19047,11852,12043,17920,21402,22151,57294,226849,13057,14678,108101,13136,15039,12502,12313,12988,216869,53860,12721,16197,56705,15170,20104,11740,15078,12445,17904</t>
  </si>
  <si>
    <t>Actb,Actg1,Arpc1b,Fos,Itga4,Jun,Lat,Arhgef1,Lck,Rac2,Arpc2,Cfl1,Itga6,Itgb2,Pfn1,Ppp1ca,Ppp1cc,Rhob,Bcl2,Myo6,Skp1,Tubb2a,Rps27,Ppp2r5a,Cyba,Gnai2,Fermt3,Cd55,H2-T22,Cd3g,Calm1,Csk,Arrb2,Septin9,Coro1a,Il7r,Ranbp9,Ptpn6,Rps6,Slc25a5,H3f3a,Ccnd3,Myl6</t>
  </si>
  <si>
    <t>11461,11465,11867,14281,16401,16476,16797,16801,16818,19354,76709</t>
  </si>
  <si>
    <t>Actb,Actg1,Arpc1b,Fos,Itga4,Jun,Lat,Arhgef1,Lck,Rac2,Arpc2</t>
  </si>
  <si>
    <t>mmu04810</t>
  </si>
  <si>
    <t>Regulation of actin cytoskeleton</t>
  </si>
  <si>
    <t>13/220</t>
  </si>
  <si>
    <t>11461,11465,11867,12631,16401,16403,16414,16801,18643,19045,19047,19354,76709</t>
  </si>
  <si>
    <t>Actb,Actg1,Arpc1b,Cfl1,Itga4,Itga6,Itgb2,Arhgef1,Pfn1,Ppp1ca,Ppp1cc,Rac2,Arpc2</t>
  </si>
  <si>
    <t>mmu05132</t>
  </si>
  <si>
    <t>Salmonella infection</t>
  </si>
  <si>
    <t>12/253</t>
  </si>
  <si>
    <t>11461,11465,11852,11867,12043,14281,16476,17920,18643,21402,22151,76709</t>
  </si>
  <si>
    <t>Actb,Actg1,Rhob,Arpc1b,Bcl2,Fos,Jun,Myo6,Pfn1,Skp1,Tubb2a,Arpc2</t>
  </si>
  <si>
    <t>R-MMU-5663220</t>
  </si>
  <si>
    <t>RHO GTPases Activate Formins</t>
  </si>
  <si>
    <t>8/131</t>
  </si>
  <si>
    <t>11461,11465,11852,18643,19047,22151,57294,226849</t>
  </si>
  <si>
    <t>Actb,Actg1,Rhob,Pfn1,Ppp1cc,Tubb2a,Rps27,Ppp2r5a</t>
  </si>
  <si>
    <t>mmu04670</t>
  </si>
  <si>
    <t>Leukocyte transendothelial migration</t>
  </si>
  <si>
    <t>7/118</t>
  </si>
  <si>
    <t>11461,11465,13057,14678,16401,16414,19354</t>
  </si>
  <si>
    <t>Actb,Actg1,Cyba,Gnai2,Itga4,Itgb2,Rac2</t>
  </si>
  <si>
    <t>mmu04611</t>
  </si>
  <si>
    <t>Platelet activation</t>
  </si>
  <si>
    <t>7/124</t>
  </si>
  <si>
    <t>11461,11465,14678,16801,19045,19047,108101</t>
  </si>
  <si>
    <t>Actb,Actg1,Gnai2,Arhgef1,Ppp1ca,Ppp1cc,Fermt3</t>
  </si>
  <si>
    <t>mmu05416</t>
  </si>
  <si>
    <t>Viral myocarditis</t>
  </si>
  <si>
    <t>11461,11465,13136,15039,16414,19354</t>
  </si>
  <si>
    <t>Actb,Actg1,Cd55,H2-T22,Itgb2,Rac2</t>
  </si>
  <si>
    <t>R-MMU-2029482</t>
  </si>
  <si>
    <t>Regulation of actin dynamics for phagocytic cup formation</t>
  </si>
  <si>
    <t>5/57</t>
  </si>
  <si>
    <t>11461,11465,11867,12502,76709</t>
  </si>
  <si>
    <t>Actb,Actg1,Arpc1b,Cd3g,Arpc2</t>
  </si>
  <si>
    <t>R-MMU-5626467</t>
  </si>
  <si>
    <t>RHO GTPases activate IQGAPs</t>
  </si>
  <si>
    <t>3/14</t>
  </si>
  <si>
    <t>11461,11465,12313</t>
  </si>
  <si>
    <t>Actb,Actg1,Calm1</t>
  </si>
  <si>
    <t>R-MMU-5663213</t>
  </si>
  <si>
    <t>RHO GTPases Activate WASPs and WAVEs</t>
  </si>
  <si>
    <t>4/35</t>
  </si>
  <si>
    <t>11461,11465,11867,76709</t>
  </si>
  <si>
    <t>Actb,Actg1,Arpc1b,Arpc2</t>
  </si>
  <si>
    <t>R-MMU-3928662</t>
  </si>
  <si>
    <t>EPHB-mediated forward signaling</t>
  </si>
  <si>
    <t>4/37</t>
  </si>
  <si>
    <t>WP523</t>
  </si>
  <si>
    <t>7/151</t>
  </si>
  <si>
    <t>11461,11465,12631,12988,16801,18643,19354</t>
  </si>
  <si>
    <t>Actb,Actg1,Cfl1,Csk,Arhgef1,Pfn1,Rac2</t>
  </si>
  <si>
    <t>R-MMU-5674135</t>
  </si>
  <si>
    <t>MAP2K and MAPK activation</t>
  </si>
  <si>
    <t>4/39</t>
  </si>
  <si>
    <t>11461,11465,12988,216869</t>
  </si>
  <si>
    <t>Actb,Actg1,Csk,Arrb2</t>
  </si>
  <si>
    <t>mmu05100</t>
  </si>
  <si>
    <t>Bacterial invasion of epithelial cells</t>
  </si>
  <si>
    <t>5/76</t>
  </si>
  <si>
    <t>11461,11465,11867,53860,76709</t>
  </si>
  <si>
    <t>Actb,Actg1,Arpc1b,Septin9,Arpc2</t>
  </si>
  <si>
    <t>mmu04015</t>
  </si>
  <si>
    <t>Rap1 signaling pathway</t>
  </si>
  <si>
    <t>8/214</t>
  </si>
  <si>
    <t>11461,11465,12313,14678,16414,16797,18643,19354</t>
  </si>
  <si>
    <t>Actb,Actg1,Calm1,Gnai2,Itgb2,Lat,Pfn1,Rac2</t>
  </si>
  <si>
    <t>R-MMU-2029480</t>
  </si>
  <si>
    <t>Fcgamma receptor (FCGR) dependent phagocytosis</t>
  </si>
  <si>
    <t>5/77</t>
  </si>
  <si>
    <t>mmu04145</t>
  </si>
  <si>
    <t>Phagosome</t>
  </si>
  <si>
    <t>7/182</t>
  </si>
  <si>
    <t>11461,11465,12721,13057,15039,16414,22151</t>
  </si>
  <si>
    <t>Actb,Actg1,Coro1a,Cyba,H2-T22,Itgb2,Tubb2a</t>
  </si>
  <si>
    <t>R-MMU-8856828</t>
  </si>
  <si>
    <t>Clathrin-mediated endocytosis</t>
  </si>
  <si>
    <t>6/134</t>
  </si>
  <si>
    <t>11461,11465,12502,16197,76709,216869</t>
  </si>
  <si>
    <t>Actb,Actg1,Cd3g,Il7r,Arpc2,Arrb2</t>
  </si>
  <si>
    <t>R-MMU-422475</t>
  </si>
  <si>
    <t>Axon guidance</t>
  </si>
  <si>
    <t>8/256</t>
  </si>
  <si>
    <t>11461,11465,11852,11867,18643,22151,56705,76709</t>
  </si>
  <si>
    <t>Actb,Actg1,Rhob,Arpc1b,Pfn1,Tubb2a,Ranbp9,Arpc2</t>
  </si>
  <si>
    <t>R-MMU-9675108</t>
  </si>
  <si>
    <t>Nervous system development</t>
  </si>
  <si>
    <t>8/257</t>
  </si>
  <si>
    <t>mmu05205</t>
  </si>
  <si>
    <t>Proteoglycans in cancer</t>
  </si>
  <si>
    <t>7/205</t>
  </si>
  <si>
    <t>11461,11465,15170,16801,19045,19047,20104</t>
  </si>
  <si>
    <t>Actb,Actg1,Ptpn6,Arhgef1,Ppp1ca,Ppp1cc,Rps6</t>
  </si>
  <si>
    <t>mmu04613</t>
  </si>
  <si>
    <t>Neutrophil extracellular trap formation</t>
  </si>
  <si>
    <t>7/207</t>
  </si>
  <si>
    <t>11461,11465,11740,13057,15078,16414,19354</t>
  </si>
  <si>
    <t>Actb,Actg1,Slc25a5,Cyba,H3f3a,Itgb2,Rac2</t>
  </si>
  <si>
    <t>R-MMU-373760</t>
  </si>
  <si>
    <t>L1CAM interactions</t>
  </si>
  <si>
    <t>4/63</t>
  </si>
  <si>
    <t>11461,11465,22151,56705</t>
  </si>
  <si>
    <t>Actb,Actg1,Tubb2a,Ranbp9</t>
  </si>
  <si>
    <t>mmu04390</t>
  </si>
  <si>
    <t>Hippo signaling pathway</t>
  </si>
  <si>
    <t>6/157</t>
  </si>
  <si>
    <t>11461,11465,12445,16414,19045,19047</t>
  </si>
  <si>
    <t>Actb,Actg1,Ccnd3,Itgb2,Ppp1ca,Ppp1cc</t>
  </si>
  <si>
    <t>R-MMU-2682334</t>
  </si>
  <si>
    <t>EPH-Ephrin signaling</t>
  </si>
  <si>
    <t>4/65</t>
  </si>
  <si>
    <t>mmu04530</t>
  </si>
  <si>
    <t>Tight junction</t>
  </si>
  <si>
    <t>6/167</t>
  </si>
  <si>
    <t>11461,11465,11867,16476,17904,76709</t>
  </si>
  <si>
    <t>Actb,Actg1,Arpc1b,Jun,Myl6,Arpc2</t>
  </si>
  <si>
    <t>mmu04520</t>
  </si>
  <si>
    <t>Adherens junction</t>
  </si>
  <si>
    <t>4/71</t>
  </si>
  <si>
    <t>11461,11465,15170,19354</t>
  </si>
  <si>
    <t>Actb,Actg1,Ptpn6,Rac2</t>
  </si>
  <si>
    <t>R-MMU-437239</t>
  </si>
  <si>
    <t>Recycling pathway of L1</t>
  </si>
  <si>
    <t>3/35</t>
  </si>
  <si>
    <t>11461,11465,22151</t>
  </si>
  <si>
    <t>Actb,Actg1,Tubb2a</t>
  </si>
  <si>
    <t>mmu04971</t>
  </si>
  <si>
    <t>Gastric acid secretion</t>
  </si>
  <si>
    <t>4/75</t>
  </si>
  <si>
    <t>11461,11465,12313,14678</t>
  </si>
  <si>
    <t>Actb,Actg1,Calm1,Gnai2</t>
  </si>
  <si>
    <t>mmu05412</t>
  </si>
  <si>
    <t>Arrhythmogenic right ventricular cardiomyopathy</t>
  </si>
  <si>
    <t>4/77</t>
  </si>
  <si>
    <t>11461,11465,16401,16403</t>
  </si>
  <si>
    <t>Actb,Actg1,Itga4,Itga6</t>
  </si>
  <si>
    <t>R-MMU-190828</t>
  </si>
  <si>
    <t>Gap junction trafficking</t>
  </si>
  <si>
    <t>3/40</t>
  </si>
  <si>
    <t>R-MMU-157858</t>
  </si>
  <si>
    <t>Gap junction trafficking and regulation</t>
  </si>
  <si>
    <t>3/42</t>
  </si>
  <si>
    <t>mmu05410</t>
  </si>
  <si>
    <t>Hypertrophic cardiomyopathy</t>
  </si>
  <si>
    <t>4/91</t>
  </si>
  <si>
    <t>R-MMU-4420097</t>
  </si>
  <si>
    <t>VEGFA-VEGFR2 Pathway</t>
  </si>
  <si>
    <t>4/92</t>
  </si>
  <si>
    <t>11461,11465,12313,13057</t>
  </si>
  <si>
    <t>Actb,Actg1,Calm1,Cyba</t>
  </si>
  <si>
    <t>mmu05414</t>
  </si>
  <si>
    <t>Dilated cardiomyopathy</t>
  </si>
  <si>
    <t>4/94</t>
  </si>
  <si>
    <t>20/536</t>
  </si>
  <si>
    <t>11461,11465,11852,11867,12043,12345,12631,12721,12798,17920,18643,18826,19240,19354,19384,23789,30794,71994,76566,76709,17904,11857,66214,75547,76820,22352,16197,17872,67891,11740,14775,15078,216869,14694,22121,16797,53860,15387,16403,18102,26364,67246</t>
  </si>
  <si>
    <t>Actb,Actg1,Rhob,Arpc1b,Bcl2,Capzb,Cfl1,Coro1a,Cnn2,Myo6,Pfn1,Lcp1,Tmsb10,Rac2,Ran,Coro1b,Pdlim4,Cnn3,Rflnb,Arpc2,Myl6,Arhgdib,Rgcc,Akap13,Cyria,Vim,Il7r,Ppp1r15a,Rpl4,Slc25a5,Gpx1,H3f3a,Arrb2,Rack1,Rpl13a,Lat,Septin9,Hnrnpk,Itga6,Nme1,Adgre5,Resf1</t>
  </si>
  <si>
    <t>11461,11465,11852,11867,12043,12345,12631,12721,12798,17920,18643,18826,19240,19354,19384,23789,30794,71994,76566,76709</t>
  </si>
  <si>
    <t>Actb,Actg1,Rhob,Arpc1b,Bcl2,Capzb,Cfl1,Coro1a,Cnn2,Myo6,Pfn1,Lcp1,Tmsb10,Rac2,Ran,Coro1b,Pdlim4,Cnn3,Rflnb,Arpc2</t>
  </si>
  <si>
    <t>21/592</t>
  </si>
  <si>
    <t>11461,11465,11852,11867,12043,12345,12631,12721,12798,17904,17920,18643,18826,19240,19354,19384,23789,30794,71994,76566,76709</t>
  </si>
  <si>
    <t>Actb,Actg1,Rhob,Arpc1b,Bcl2,Capzb,Cfl1,Coro1a,Cnn2,Myl6,Myo6,Pfn1,Lcp1,Tmsb10,Rac2,Ran,Coro1b,Pdlim4,Cnn3,Rflnb,Arpc2</t>
  </si>
  <si>
    <t>17/413</t>
  </si>
  <si>
    <t>11465,11852,11857,11867,12345,12631,12721,12798,18643,19240,19354,23789,30794,66214,75547,76709,76820</t>
  </si>
  <si>
    <t>Actg1,Rhob,Arhgdib,Arpc1b,Capzb,Cfl1,Coro1a,Cnn2,Pfn1,Tmsb10,Rac2,Coro1b,Pdlim4,Rgcc,Akap13,Arpc2,Cyria</t>
  </si>
  <si>
    <t>GO:0032956</t>
  </si>
  <si>
    <t>regulation of actin cytoskeleton organization</t>
  </si>
  <si>
    <t>16/365</t>
  </si>
  <si>
    <t>11465,11852,11857,11867,12345,12631,12721,18643,19240,19354,23789,30794,66214,75547,76709,76820</t>
  </si>
  <si>
    <t>Actg1,Rhob,Arhgdib,Arpc1b,Capzb,Cfl1,Coro1a,Pfn1,Tmsb10,Rac2,Coro1b,Pdlim4,Rgcc,Akap13,Arpc2,Cyria</t>
  </si>
  <si>
    <t>GO:0007015</t>
  </si>
  <si>
    <t>actin filament organization</t>
  </si>
  <si>
    <t>12/267</t>
  </si>
  <si>
    <t>11852,11867,12043,12345,12631,12721,17920,18826,19354,23789,76566,76709</t>
  </si>
  <si>
    <t>Rhob,Arpc1b,Bcl2,Capzb,Cfl1,Coro1a,Myo6,Lcp1,Rac2,Coro1b,Rflnb,Arpc2</t>
  </si>
  <si>
    <t>12/275</t>
  </si>
  <si>
    <t>11465,11867,12345,12631,12721,18643,19240,23789,30794,66214,76709,76820</t>
  </si>
  <si>
    <t>Actg1,Arpc1b,Capzb,Cfl1,Coro1a,Pfn1,Tmsb10,Coro1b,Pdlim4,Rgcc,Arpc2,Cyria</t>
  </si>
  <si>
    <t>GO:0051493</t>
  </si>
  <si>
    <t>regulation of cytoskeleton organization</t>
  </si>
  <si>
    <t>16/544</t>
  </si>
  <si>
    <t>GO:1902903</t>
  </si>
  <si>
    <t>regulation of supramolecular fiber organization</t>
  </si>
  <si>
    <t>13/385</t>
  </si>
  <si>
    <t>11465,11867,12345,12631,12721,18643,19240,23789,30794,66214,75547,76709,76820</t>
  </si>
  <si>
    <t>Actg1,Arpc1b,Capzb,Cfl1,Coro1a,Pfn1,Tmsb10,Coro1b,Pdlim4,Rgcc,Akap13,Arpc2,Cyria</t>
  </si>
  <si>
    <t>GO:0030833</t>
  </si>
  <si>
    <t>regulation of actin filament polymerization</t>
  </si>
  <si>
    <t>11867,12345,12631,12721,18643,19240,76709,76820</t>
  </si>
  <si>
    <t>Arpc1b,Capzb,Cfl1,Coro1a,Pfn1,Tmsb10,Arpc2,Cyria</t>
  </si>
  <si>
    <t>GO:1902743</t>
  </si>
  <si>
    <t>regulation of lamellipodium organization</t>
  </si>
  <si>
    <t>5/50</t>
  </si>
  <si>
    <t>12345,12631,19354,23789,76709</t>
  </si>
  <si>
    <t>Capzb,Cfl1,Rac2,Coro1b,Arpc2</t>
  </si>
  <si>
    <t>GO:0008064</t>
  </si>
  <si>
    <t>regulation of actin polymerization or depolymerization</t>
  </si>
  <si>
    <t>8/165</t>
  </si>
  <si>
    <t>GO:0030832</t>
  </si>
  <si>
    <t>regulation of actin filament length</t>
  </si>
  <si>
    <t>8/168</t>
  </si>
  <si>
    <t>GO:0097435</t>
  </si>
  <si>
    <t>supramolecular fiber organization</t>
  </si>
  <si>
    <t>14/522</t>
  </si>
  <si>
    <t>11465,11852,11867,12043,12345,12631,12721,17920,18826,19354,22352,23789,76566,76709</t>
  </si>
  <si>
    <t>Actg1,Rhob,Arpc1b,Bcl2,Capzb,Cfl1,Coro1a,Myo6,Lcp1,Rac2,Vim,Coro1b,Rflnb,Arpc2</t>
  </si>
  <si>
    <t>GO:1902745</t>
  </si>
  <si>
    <t>positive regulation of lamellipodium organization</t>
  </si>
  <si>
    <t>4/36</t>
  </si>
  <si>
    <t>12631,19354,23789,76709</t>
  </si>
  <si>
    <t>Cfl1,Rac2,Coro1b,Arpc2</t>
  </si>
  <si>
    <t>GO:0010591</t>
  </si>
  <si>
    <t>regulation of lamellipodium assembly</t>
  </si>
  <si>
    <t>4/40</t>
  </si>
  <si>
    <t>12345,12631,19354,76709</t>
  </si>
  <si>
    <t>Capzb,Cfl1,Rac2,Arpc2</t>
  </si>
  <si>
    <t>GO:0032271</t>
  </si>
  <si>
    <t>regulation of protein polymerization</t>
  </si>
  <si>
    <t>8/207</t>
  </si>
  <si>
    <t>GO:0032535</t>
  </si>
  <si>
    <t>regulation of cellular component size</t>
  </si>
  <si>
    <t>11/393</t>
  </si>
  <si>
    <t>11867,12345,12631,12721,16197,17872,18643,19240,67891,76709,76820</t>
  </si>
  <si>
    <t>Arpc1b,Capzb,Cfl1,Coro1a,Il7r,Ppp1r15a,Pfn1,Tmsb10,Rpl4,Arpc2,Cyria</t>
  </si>
  <si>
    <t>GO:0010639</t>
  </si>
  <si>
    <t>negative regulation of organelle organization</t>
  </si>
  <si>
    <t>10/353</t>
  </si>
  <si>
    <t>11740,12345,12631,12721,14775,15078,18643,19240,23789,216869</t>
  </si>
  <si>
    <t>Slc25a5,Capzb,Cfl1,Coro1a,Gpx1,H3f3a,Pfn1,Tmsb10,Coro1b,Arrb2</t>
  </si>
  <si>
    <t>GO:0043254</t>
  </si>
  <si>
    <t>regulation of protein-containing complex assembly</t>
  </si>
  <si>
    <t>11/427</t>
  </si>
  <si>
    <t>11867,12345,12631,12721,14694,18643,18826,19240,22121,76709,76820</t>
  </si>
  <si>
    <t>Arpc1b,Capzb,Cfl1,Coro1a,Rack1,Pfn1,Lcp1,Tmsb10,Rpl13a,Arpc2,Cyria</t>
  </si>
  <si>
    <t>mmu04666</t>
  </si>
  <si>
    <t>Fc gamma R-mediated phagocytosis</t>
  </si>
  <si>
    <t>5/92</t>
  </si>
  <si>
    <t>11867,12631,16797,19354,76709</t>
  </si>
  <si>
    <t>Arpc1b,Cfl1,Lat,Rac2,Arpc2</t>
  </si>
  <si>
    <t>GO:0010592</t>
  </si>
  <si>
    <t>positive regulation of lamellipodium assembly</t>
  </si>
  <si>
    <t>3/29</t>
  </si>
  <si>
    <t>12631,19354,76709</t>
  </si>
  <si>
    <t>Cfl1,Rac2,Arpc2</t>
  </si>
  <si>
    <t>GO:0090066</t>
  </si>
  <si>
    <t>regulation of anatomical structure size</t>
  </si>
  <si>
    <t>12/557</t>
  </si>
  <si>
    <t>11867,12345,12631,12721,14775,16197,17872,18643,19240,67891,76709,76820</t>
  </si>
  <si>
    <t>Arpc1b,Capzb,Cfl1,Coro1a,Gpx1,Il7r,Ppp1r15a,Pfn1,Tmsb10,Rpl4,Arpc2,Cyria</t>
  </si>
  <si>
    <t>GO:0120034</t>
  </si>
  <si>
    <t>positive regulation of plasma membrane bounded cell projection assembly</t>
  </si>
  <si>
    <t>12631,18643,19354,53860,76709</t>
  </si>
  <si>
    <t>Cfl1,Pfn1,Rac2,Septin9,Arpc2</t>
  </si>
  <si>
    <t>GO:0051494</t>
  </si>
  <si>
    <t>negative regulation of cytoskeleton organization</t>
  </si>
  <si>
    <t>6/170</t>
  </si>
  <si>
    <t>12345,12631,12721,18643,19240,23789</t>
  </si>
  <si>
    <t>Capzb,Cfl1,Coro1a,Pfn1,Tmsb10,Coro1b</t>
  </si>
  <si>
    <t>GO:1902904</t>
  </si>
  <si>
    <t>negative regulation of supramolecular fiber organization</t>
  </si>
  <si>
    <t>6/172</t>
  </si>
  <si>
    <t>GO:0031346</t>
  </si>
  <si>
    <t>positive regulation of cell projection organization</t>
  </si>
  <si>
    <t>10/443</t>
  </si>
  <si>
    <t>12631,15387,16403,18102,18643,19354,23789,53860,67891,76709</t>
  </si>
  <si>
    <t>Cfl1,Hnrnpk,Itga6,Nme1,Pfn1,Rac2,Coro1b,Septin9,Rpl4,Arpc2</t>
  </si>
  <si>
    <t>GO:0044089</t>
  </si>
  <si>
    <t>positive regulation of cellular component biogenesis</t>
  </si>
  <si>
    <t>11/533</t>
  </si>
  <si>
    <t>12631,14694,18643,18826,19354,26364,30794,53860,66214,67246,76709</t>
  </si>
  <si>
    <t>Cfl1,Rack1,Pfn1,Lcp1,Rac2,Adgre5,Pdlim4,Septin9,Rgcc,Resf1,Arpc2</t>
  </si>
  <si>
    <t>GO:0120032</t>
  </si>
  <si>
    <t>regulation of plasma membrane bounded cell projection assembly</t>
  </si>
  <si>
    <t>6/205</t>
  </si>
  <si>
    <t>12345,12631,18643,19354,53860,76709</t>
  </si>
  <si>
    <t>Capzb,Cfl1,Pfn1,Rac2,Septin9,Arpc2</t>
  </si>
  <si>
    <t>GO:0022604</t>
  </si>
  <si>
    <t>regulation of cell morphogenesis</t>
  </si>
  <si>
    <t>8/338</t>
  </si>
  <si>
    <t>11852,12345,12631,12721,15387,19354,23789,76709</t>
  </si>
  <si>
    <t>Rhob,Capzb,Cfl1,Coro1a,Hnrnpk,Rac2,Coro1b,Arpc2</t>
  </si>
  <si>
    <t>GO:0060491</t>
  </si>
  <si>
    <t>regulation of cell projection assembly</t>
  </si>
  <si>
    <t>6/208</t>
  </si>
  <si>
    <t>24/783</t>
  </si>
  <si>
    <t>11465,12043,12501,12507,12511,12631,12721,13136,15170,16197,16401,16403,16414,16792,16818,19354,20677,21929,57816,66214,76709,80859,108101,320484,12988,16797,12193,21682</t>
  </si>
  <si>
    <t>Actg1,Bcl2,Cd3e,Cd5,Cd6,Cfl1,Coro1a,Cd55,Ptpn6,Il7r,Itga4,Itga6,Itgb2,Laptm5,Lck,Rac2,Sox4,Tnfaip3,Tesc,Rgcc,Arpc2,Nfkbiz,Fermt3,Rasal3,Csk,Lat,Zfp36l2,Tec</t>
  </si>
  <si>
    <t>11465,12043,12501,12507,12511,12631,12721,13136,15170,16197,16401,16403,16414,16792,16818,19354,20677,21929,57816,66214,76709,80859,108101,320484</t>
  </si>
  <si>
    <t>Actg1,Bcl2,Cd3e,Cd5,Cd6,Cfl1,Coro1a,Cd55,Ptpn6,Il7r,Itga4,Itga6,Itgb2,Laptm5,Lck,Rac2,Sox4,Tnfaip3,Tesc,Rgcc,Arpc2,Nfkbiz,Fermt3,Rasal3</t>
  </si>
  <si>
    <t>18/467</t>
  </si>
  <si>
    <t>12501,12507,12511,12721,13136,15170,16197,16401,16403,16414,16792,16818,20677,21929,66214,80859,108101,320484</t>
  </si>
  <si>
    <t>Cd3e,Cd5,Cd6,Coro1a,Cd55,Ptpn6,Il7r,Itga4,Itga6,Itgb2,Laptm5,Lck,Sox4,Tnfaip3,Rgcc,Nfkbiz,Fermt3,Rasal3</t>
  </si>
  <si>
    <t>15/348</t>
  </si>
  <si>
    <t>12501,12507,12511,12721,12988,13136,15170,16197,16792,16797,16818,19354,20677,80859,320484</t>
  </si>
  <si>
    <t>Cd3e,Cd5,Cd6,Coro1a,Csk,Cd55,Ptpn6,Il7r,Laptm5,Lat,Lck,Rac2,Sox4,Nfkbiz,Rasal3</t>
  </si>
  <si>
    <t>14/342</t>
  </si>
  <si>
    <t>12501,12507,12511,12721,13136,15170,16197,16401,16414,16792,16818,20677,80859,320484</t>
  </si>
  <si>
    <t>Cd3e,Cd5,Cd6,Coro1a,Cd55,Ptpn6,Il7r,Itga4,Itgb2,Laptm5,Lck,Sox4,Nfkbiz,Rasal3</t>
  </si>
  <si>
    <t>12/247</t>
  </si>
  <si>
    <t>12501,12507,12511,12721,13136,16197,16401,16414,16818,20677,80859,320484</t>
  </si>
  <si>
    <t>Cd3e,Cd5,Cd6,Coro1a,Cd55,Il7r,Itga4,Itgb2,Lck,Sox4,Nfkbiz,Rasal3</t>
  </si>
  <si>
    <t>GO:0022409</t>
  </si>
  <si>
    <t>positive regulation of cell-cell adhesion</t>
  </si>
  <si>
    <t>13/297</t>
  </si>
  <si>
    <t>12501,12507,12511,12721,13136,16197,16401,16403,16414,16818,20677,80859,320484</t>
  </si>
  <si>
    <t>Cd3e,Cd5,Cd6,Coro1a,Cd55,Il7r,Itga4,Itga6,Itgb2,Lck,Sox4,Nfkbiz,Rasal3</t>
  </si>
  <si>
    <t>16/481</t>
  </si>
  <si>
    <t>12501,12507,12511,12631,12721,13136,15170,16197,16401,16403,16414,16818,20677,76709,80859,320484</t>
  </si>
  <si>
    <t>Cd3e,Cd5,Cd6,Cfl1,Coro1a,Cd55,Ptpn6,Il7r,Itga4,Itga6,Itgb2,Lck,Sox4,Arpc2,Nfkbiz,Rasal3</t>
  </si>
  <si>
    <t>18/617</t>
  </si>
  <si>
    <t>12043,12193,12501,12507,12511,12721,12988,13136,15170,16197,16792,16797,16818,19354,20677,21929,80859,320484</t>
  </si>
  <si>
    <t>Bcl2,Zfp36l2,Cd3e,Cd5,Cd6,Coro1a,Csk,Cd55,Ptpn6,Il7r,Laptm5,Lat,Lck,Rac2,Sox4,Tnfaip3,Nfkbiz,Rasal3</t>
  </si>
  <si>
    <t>20/784</t>
  </si>
  <si>
    <t>12043,12193,12501,12507,12511,12721,12988,13136,15170,16197,16414,16792,16797,16818,19354,20677,21682,21929,80859,320484</t>
  </si>
  <si>
    <t>Bcl2,Zfp36l2,Cd3e,Cd5,Cd6,Coro1a,Csk,Cd55,Ptpn6,Il7r,Itgb2,Laptm5,Lat,Lck,Rac2,Sox4,Tec,Tnfaip3,Nfkbiz,Rasal3</t>
  </si>
  <si>
    <t>19/733</t>
  </si>
  <si>
    <t>12043,12193,12501,12507,12511,12721,12988,13136,15170,16197,16414,16792,16797,16818,19354,20677,21929,80859,320484</t>
  </si>
  <si>
    <t>Bcl2,Zfp36l2,Cd3e,Cd5,Cd6,Coro1a,Csk,Cd55,Ptpn6,Il7r,Itgb2,Laptm5,Lat,Lck,Rac2,Sox4,Tnfaip3,Nfkbiz,Rasal3</t>
  </si>
  <si>
    <t>10/223</t>
  </si>
  <si>
    <t>12501,12507,12511,12721,13136,16197,16818,20677,80859,320484</t>
  </si>
  <si>
    <t>Cd3e,Cd5,Cd6,Coro1a,Cd55,Il7r,Lck,Sox4,Nfkbiz,Rasal3</t>
  </si>
  <si>
    <t>GO:0042129</t>
  </si>
  <si>
    <t>regulation of T cell proliferation</t>
  </si>
  <si>
    <t>8/187</t>
  </si>
  <si>
    <t>12501,12511,12721,13136,15170,16792,19354,320484</t>
  </si>
  <si>
    <t>Cd3e,Cd6,Coro1a,Cd55,Ptpn6,Laptm5,Rac2,Rasal3</t>
  </si>
  <si>
    <t>GO:0050670</t>
  </si>
  <si>
    <t>regulation of lymphocyte proliferation</t>
  </si>
  <si>
    <t>9/245</t>
  </si>
  <si>
    <t>12043,12501,12511,12721,13136,15170,16792,19354,320484</t>
  </si>
  <si>
    <t>Bcl2,Cd3e,Cd6,Coro1a,Cd55,Ptpn6,Laptm5,Rac2,Rasal3</t>
  </si>
  <si>
    <t>GO:0032944</t>
  </si>
  <si>
    <t>regulation of mononuclear cell proliferation</t>
  </si>
  <si>
    <t>9/249</t>
  </si>
  <si>
    <t>GO:0070663</t>
  </si>
  <si>
    <t>regulation of leukocyte proliferation</t>
  </si>
  <si>
    <t>9/269</t>
  </si>
  <si>
    <t>12/508</t>
  </si>
  <si>
    <t>12043,12501,12507,12511,12721,13136,16197,16414,16818,20677,80859,320484</t>
  </si>
  <si>
    <t>Bcl2,Cd3e,Cd5,Cd6,Coro1a,Cd55,Il7r,Itgb2,Lck,Sox4,Nfkbiz,Rasal3</t>
  </si>
  <si>
    <t>11/443</t>
  </si>
  <si>
    <t>12043,12501,12507,12511,12721,13136,16197,16818,20677,80859,320484</t>
  </si>
  <si>
    <t>Bcl2,Cd3e,Cd5,Cd6,Coro1a,Cd55,Il7r,Lck,Sox4,Nfkbiz,Rasal3</t>
  </si>
  <si>
    <t>GO:0050671</t>
  </si>
  <si>
    <t>positive regulation of lymphocyte proliferation</t>
  </si>
  <si>
    <t>6/147</t>
  </si>
  <si>
    <t>12043,12501,12511,12721,13136,320484</t>
  </si>
  <si>
    <t>Bcl2,Cd3e,Cd6,Coro1a,Cd55,Rasal3</t>
  </si>
  <si>
    <t>GO:0046641</t>
  </si>
  <si>
    <t>positive regulation of alpha-beta T cell proliferation</t>
  </si>
  <si>
    <t>3/28</t>
  </si>
  <si>
    <t>12501,13136,320484</t>
  </si>
  <si>
    <t>Cd3e,Cd55,Rasal3</t>
  </si>
  <si>
    <t>GO:0032946</t>
  </si>
  <si>
    <t>positive regulation of mononuclear cell proliferation</t>
  </si>
  <si>
    <t>6/149</t>
  </si>
  <si>
    <t>12/527</t>
  </si>
  <si>
    <t>GO:0042102</t>
  </si>
  <si>
    <t>positive regulation of T cell proliferation</t>
  </si>
  <si>
    <t>5/108</t>
  </si>
  <si>
    <t>12501,12511,12721,13136,320484</t>
  </si>
  <si>
    <t>Cd3e,Cd6,Coro1a,Cd55,Rasal3</t>
  </si>
  <si>
    <t>GO:0070665</t>
  </si>
  <si>
    <t>positive regulation of leukocyte proliferation</t>
  </si>
  <si>
    <t>6/165</t>
  </si>
  <si>
    <t>GO:0046635</t>
  </si>
  <si>
    <t>positive regulation of alpha-beta T cell activation</t>
  </si>
  <si>
    <t>4/76</t>
  </si>
  <si>
    <t>12501,13136,80859,320484</t>
  </si>
  <si>
    <t>Cd3e,Cd55,Nfkbiz,Rasal3</t>
  </si>
  <si>
    <t>GO:0046640</t>
  </si>
  <si>
    <t>regulation of alpha-beta T cell proliferation</t>
  </si>
  <si>
    <t>12/185</t>
  </si>
  <si>
    <t>11461,11465,11852,12043,12445,16401,16403,16414,16476,17904,19354,20363,19045,19047,12631,12721,14678,14694,18643,76709,108101</t>
  </si>
  <si>
    <t>Actb,Actg1,Rhob,Bcl2,Ccnd3,Itga4,Itga6,Itgb2,Jun,Myl6,Rac2,Selenop,Ppp1ca,Ppp1cc,Cfl1,Coro1a,Gnai2,Rack1,Pfn1,Arpc2,Fermt3</t>
  </si>
  <si>
    <t>11461,11465,11852,12043,12445,16401,16403,16414,16476,17904,19354,20363</t>
  </si>
  <si>
    <t>Actb,Actg1,Rhob,Bcl2,Ccnd3,Itga4,Itga6,Itgb2,Jun,Myl6,Rac2,Selenop</t>
  </si>
  <si>
    <t>10/201</t>
  </si>
  <si>
    <t>11461,11465,12043,12445,16401,16403,16476,19045,19047,19354</t>
  </si>
  <si>
    <t>Actb,Actg1,Bcl2,Ccnd3,Itga4,Itga6,Jun,Ppp1ca,Ppp1cc,Rac2</t>
  </si>
  <si>
    <t>GO:2000147</t>
  </si>
  <si>
    <t>positive regulation of cell motility</t>
  </si>
  <si>
    <t>14/604</t>
  </si>
  <si>
    <t>11465,11852,12043,12631,12721,14678,14694,16401,16403,16476,18643,19354,76709,108101</t>
  </si>
  <si>
    <t>Actg1,Rhob,Bcl2,Cfl1,Coro1a,Gnai2,Rack1,Itga4,Itga6,Jun,Pfn1,Rac2,Arpc2,Fermt3</t>
  </si>
  <si>
    <t>GO:0051272</t>
  </si>
  <si>
    <t>positive regulation of cellular component movement</t>
  </si>
  <si>
    <t>14/621</t>
  </si>
  <si>
    <t>GO:0040017</t>
  </si>
  <si>
    <t>positive regulation of locomotion</t>
  </si>
  <si>
    <t>14/622</t>
  </si>
  <si>
    <t>GO:0030335</t>
  </si>
  <si>
    <t>positive regulation of cell migration</t>
  </si>
  <si>
    <t>13/577</t>
  </si>
  <si>
    <t>11465,11852,12043,12721,14678,14694,16401,16403,16476,18643,19354,76709,108101</t>
  </si>
  <si>
    <t>Actg1,Rhob,Bcl2,Coro1a,Gnai2,Rack1,Itga4,Itga6,Jun,Pfn1,Rac2,Arpc2,Fermt3</t>
  </si>
  <si>
    <t>21/646</t>
  </si>
  <si>
    <t>12313,12345,12501,12502,12702,12988,13057,15039,15170,16401,16414,16643,16797,16818,16913,21402,22151,22192,67673,170737,226849</t>
  </si>
  <si>
    <t>Calm1,Capzb,Cd3e,Cd3g,Socs3,Csk,Cyba,H2-T22,Ptpn6,Itga4,Itgb2,Klrd1,Lat,Lck,Psmb8,Skp1,Tubb2a,Ube2m,Elob,Znrf1,Ppp2r5a</t>
  </si>
  <si>
    <t>R-MMU-983169</t>
  </si>
  <si>
    <t>Class I MHC mediated antigen processing &amp; presentation</t>
  </si>
  <si>
    <t>8/342</t>
  </si>
  <si>
    <t>12702,13057,15039,16913,21402,22192,67673,170737</t>
  </si>
  <si>
    <t>Socs3,Cyba,H2-T22,Psmb8,Skp1,Ube2m,Elob,Znrf1</t>
  </si>
  <si>
    <t>GO:0000302</t>
  </si>
  <si>
    <t>response to reactive oxygen species</t>
  </si>
  <si>
    <t>10/157</t>
  </si>
  <si>
    <t>11852,12043,12631,14281,14775,16476,16818,21929,22228,54683,12193,12798,15170,18826,22695,23789,108101,12313,16477,19045</t>
  </si>
  <si>
    <t>Rhob,Bcl2,Cfl1,Fos,Gpx1,Jun,Lck,Tnfaip3,Ucp2,Prdx5,Zfp36l2,Cnn2,Ptpn6,Lcp1,Zfp36,Coro1b,Fermt3,Calm1,Junb,Ppp1ca</t>
  </si>
  <si>
    <t>11852,12043,12631,14281,14775,16476,16818,21929,22228,54683</t>
  </si>
  <si>
    <t>Rhob,Bcl2,Cfl1,Fos,Gpx1,Jun,Lck,Tnfaip3,Ucp2,Prdx5</t>
  </si>
  <si>
    <t>GO:0042542</t>
  </si>
  <si>
    <t>response to hydrogen peroxide</t>
  </si>
  <si>
    <t>6/95</t>
  </si>
  <si>
    <t>11852,12043,12631,14775,16818,21929</t>
  </si>
  <si>
    <t>Rhob,Bcl2,Cfl1,Gpx1,Lck,Tnfaip3</t>
  </si>
  <si>
    <t>GO:0034614</t>
  </si>
  <si>
    <t>cellular response to reactive oxygen species</t>
  </si>
  <si>
    <t>11852,12631,14281,16476,21929,54683</t>
  </si>
  <si>
    <t>Rhob,Cfl1,Fos,Jun,Tnfaip3,Prdx5</t>
  </si>
  <si>
    <t>GO:0034599</t>
  </si>
  <si>
    <t>cellular response to oxidative stress</t>
  </si>
  <si>
    <t>8/208</t>
  </si>
  <si>
    <t>11852,12043,12631,14281,14775,16476,21929,54683</t>
  </si>
  <si>
    <t>Rhob,Bcl2,Cfl1,Fos,Gpx1,Jun,Tnfaip3,Prdx5</t>
  </si>
  <si>
    <t>GO:0009611</t>
  </si>
  <si>
    <t>response to wounding</t>
  </si>
  <si>
    <t>11/382</t>
  </si>
  <si>
    <t>12043,12193,12798,14775,15170,16476,18826,21929,22695,23789,108101</t>
  </si>
  <si>
    <t>Bcl2,Zfp36l2,Cnn2,Gpx1,Ptpn6,Jun,Lcp1,Tnfaip3,Zfp36,Coro1b,Fermt3</t>
  </si>
  <si>
    <t>GO:0006979</t>
  </si>
  <si>
    <t>response to oxidative stress</t>
  </si>
  <si>
    <t>10/345</t>
  </si>
  <si>
    <t>GO:0010035</t>
  </si>
  <si>
    <t>response to inorganic substance</t>
  </si>
  <si>
    <t>12/504</t>
  </si>
  <si>
    <t>11852,12043,12313,12631,14281,14775,16476,16477,16818,19045,21929,22228</t>
  </si>
  <si>
    <t>Rhob,Bcl2,Calm1,Cfl1,Fos,Gpx1,Jun,Junb,Lck,Ppp1ca,Tnfaip3,Ucp2</t>
  </si>
  <si>
    <t>GO:0062197</t>
  </si>
  <si>
    <t>cellular response to chemical stress</t>
  </si>
  <si>
    <t>8/263</t>
  </si>
  <si>
    <t>mmu05170</t>
  </si>
  <si>
    <t>Human immunodeficiency virus 1 infection</t>
  </si>
  <si>
    <t>12/240</t>
  </si>
  <si>
    <t>12043,12313,12501,12502,12631,14281,14678,15039,16476,19354,21402,67673,11461,11465,17904,19045,19047,13057,16414,12445,15979,16197,16403,16801,18712,75547,216869,51801,67865,14775,20363,16477,16797,12702,21929,13849,66556,15078,268903,15170</t>
  </si>
  <si>
    <t>Bcl2,Calm1,Cd3e,Cd3g,Cfl1,Fos,Gnai2,H2-T22,Jun,Rac2,Skp1,Elob,Actb,Actg1,Myl6,Ppp1ca,Ppp1cc,Cyba,Itgb2,Ccnd3,Ifngr1,Il7r,Itga6,Arhgef1,Pim1,Akap13,Arrb2,Ramp1,Rgs10,Gpx1,Selenop,Junb,Lat,Socs3,Tnfaip3,Ephx1,Drap1,H3f3a,Nrip1,Ptpn6</t>
  </si>
  <si>
    <t>12043,12313,12501,12502,12631,14281,14678,15039,16476,19354,21402,67673</t>
  </si>
  <si>
    <t>Bcl2,Calm1,Cd3e,Cd3g,Cfl1,Fos,Gnai2,H2-T22,Jun,Rac2,Skp1,Elob</t>
  </si>
  <si>
    <t>mmu04921</t>
  </si>
  <si>
    <t>Oxytocin signaling pathway</t>
  </si>
  <si>
    <t>9/153</t>
  </si>
  <si>
    <t>11461,11465,12313,14281,14678,16476,17904,19045,19047</t>
  </si>
  <si>
    <t>Actb,Actg1,Calm1,Fos,Gnai2,Jun,Myl6,Ppp1ca,Ppp1cc</t>
  </si>
  <si>
    <t>mmu05418</t>
  </si>
  <si>
    <t>Fluid shear stress and atherosclerosis</t>
  </si>
  <si>
    <t>8/148</t>
  </si>
  <si>
    <t>11461,11465,12043,12313,13057,14281,16476,19354</t>
  </si>
  <si>
    <t>Actb,Actg1,Bcl2,Calm1,Cyba,Fos,Jun,Rac2</t>
  </si>
  <si>
    <t>mmu05133</t>
  </si>
  <si>
    <t>Pertussis</t>
  </si>
  <si>
    <t>6/77</t>
  </si>
  <si>
    <t>12313,12631,14281,14678,16414,16476</t>
  </si>
  <si>
    <t>Calm1,Cfl1,Fos,Gnai2,Itgb2,Jun</t>
  </si>
  <si>
    <t>mmu05200</t>
  </si>
  <si>
    <t>Pathways in cancer</t>
  </si>
  <si>
    <t>14/543</t>
  </si>
  <si>
    <t>12043,12313,12445,14281,14678,15979,16197,16403,16476,16801,18712,19354,21402,67673</t>
  </si>
  <si>
    <t>Bcl2,Calm1,Ccnd3,Fos,Gnai2,Ifngr1,Il7r,Itga6,Jun,Arhgef1,Pim1,Rac2,Skp1,Elob</t>
  </si>
  <si>
    <t>mmu05031</t>
  </si>
  <si>
    <t>Amphetamine addiction</t>
  </si>
  <si>
    <t>5/69</t>
  </si>
  <si>
    <t>12313,14281,16476,19045,19047</t>
  </si>
  <si>
    <t>Calm1,Fos,Jun,Ppp1ca,Ppp1cc</t>
  </si>
  <si>
    <t>mmu04928</t>
  </si>
  <si>
    <t>Parathyroid hormone synthesis, secretion and action</t>
  </si>
  <si>
    <t>12043,14281,14678,16801,75547,216869</t>
  </si>
  <si>
    <t>Bcl2,Fos,Gnai2,Arhgef1,Akap13,Arrb2</t>
  </si>
  <si>
    <t>WP385</t>
  </si>
  <si>
    <t>Myometrial relaxation and contraction pathways</t>
  </si>
  <si>
    <t>7/152</t>
  </si>
  <si>
    <t>11461,11465,14281,16476,51801,67865,216869</t>
  </si>
  <si>
    <t>Actb,Actg1,Fos,Jun,Ramp1,Rgs10,Arrb2</t>
  </si>
  <si>
    <t>WP108</t>
  </si>
  <si>
    <t>Selenium metabolism / selenoproteins</t>
  </si>
  <si>
    <t>4/52</t>
  </si>
  <si>
    <t>14281,14775,16476,20363</t>
  </si>
  <si>
    <t>Fos,Gpx1,Jun,Selenop</t>
  </si>
  <si>
    <t>WP3654</t>
  </si>
  <si>
    <t>Novel Jun-Dmp1 pathway</t>
  </si>
  <si>
    <t>3/26</t>
  </si>
  <si>
    <t>14281,16476,16477</t>
  </si>
  <si>
    <t>Fos,Jun,Junb</t>
  </si>
  <si>
    <t>R-MMU-2871796</t>
  </si>
  <si>
    <t>FCERI mediated MAPK activation</t>
  </si>
  <si>
    <t>14281,16476,16797</t>
  </si>
  <si>
    <t>Fos,Jun,Lat</t>
  </si>
  <si>
    <t>mmu04024</t>
  </si>
  <si>
    <t>cAMP signaling pathway</t>
  </si>
  <si>
    <t>7/220</t>
  </si>
  <si>
    <t>12313,14281,14678,16476,19045,19047,19354</t>
  </si>
  <si>
    <t>Calm1,Fos,Gnai2,Jun,Ppp1ca,Ppp1cc,Rac2</t>
  </si>
  <si>
    <t>mmu04668</t>
  </si>
  <si>
    <t>TNF signaling pathway</t>
  </si>
  <si>
    <t>5/113</t>
  </si>
  <si>
    <t>12702,14281,16476,16477,21929</t>
  </si>
  <si>
    <t>Socs3,Fos,Jun,Junb,Tnfaip3</t>
  </si>
  <si>
    <t>mmu05207</t>
  </si>
  <si>
    <t>Chemical carcinogenesis - receptor activation</t>
  </si>
  <si>
    <t>7/225</t>
  </si>
  <si>
    <t>12043,12445,13849,14281,14678,16476,216869</t>
  </si>
  <si>
    <t>Bcl2,Ccnd3,Ephx1,Fos,Gnai2,Jun,Arrb2</t>
  </si>
  <si>
    <t>GO:0006366</t>
  </si>
  <si>
    <t>transcription by RNA polymerase II</t>
  </si>
  <si>
    <t>6/180</t>
  </si>
  <si>
    <t>14281,16476,16477,66556,67673,216869</t>
  </si>
  <si>
    <t>Fos,Jun,Junb,Drap1,Elob,Arrb2</t>
  </si>
  <si>
    <t>R-MMU-8939211</t>
  </si>
  <si>
    <t>ESR-mediated signaling</t>
  </si>
  <si>
    <t>6/183</t>
  </si>
  <si>
    <t>12313,14281,14678,15078,16476,268903</t>
  </si>
  <si>
    <t>Calm1,Fos,Gnai2,H3f3a,Jun,Nrip1</t>
  </si>
  <si>
    <t>mmu04662</t>
  </si>
  <si>
    <t>B cell receptor signaling pathway</t>
  </si>
  <si>
    <t>4/81</t>
  </si>
  <si>
    <t>14281,15170,16476,19354</t>
  </si>
  <si>
    <t>Fos,Ptpn6,Jun,Rac2</t>
  </si>
  <si>
    <t>mmu04915</t>
  </si>
  <si>
    <t>Estrogen signaling pathway</t>
  </si>
  <si>
    <t>5/134</t>
  </si>
  <si>
    <t>12043,12313,14281,14678,16476</t>
  </si>
  <si>
    <t>Bcl2,Calm1,Fos,Gnai2,Jun</t>
  </si>
  <si>
    <t>mmu04210</t>
  </si>
  <si>
    <t>Apoptosis</t>
  </si>
  <si>
    <t>5/136</t>
  </si>
  <si>
    <t>11461,11465,12043,14281,16476</t>
  </si>
  <si>
    <t>Actb,Actg1,Bcl2,Fos,Jun</t>
  </si>
  <si>
    <t>mmu05210</t>
  </si>
  <si>
    <t>Colorectal cancer</t>
  </si>
  <si>
    <t>4/88</t>
  </si>
  <si>
    <t>12043,14281,16476,19354</t>
  </si>
  <si>
    <t>Bcl2,Fos,Jun,Rac2</t>
  </si>
  <si>
    <t>14281,16476,21402</t>
  </si>
  <si>
    <t>Fos,Jun,Skp1</t>
  </si>
  <si>
    <t>4/97</t>
  </si>
  <si>
    <t>14281,16414,16476,21402</t>
  </si>
  <si>
    <t>Fos,Itgb2,Jun,Skp1</t>
  </si>
  <si>
    <t>GO:0006417</t>
  </si>
  <si>
    <t>regulation of translation</t>
  </si>
  <si>
    <t>15/389</t>
  </si>
  <si>
    <t>12193,14694,15388,17872,18746,19045,19941,20677,22121,22352,22695,56040,110954,276770,100503670,15979,56190</t>
  </si>
  <si>
    <t>Zfp36l2,Rack1,Hnrnpl,Ppp1r15a,Pkm,Ppp1ca,Rpl26,Sox4,Rpl13a,Vim,Zfp36,Rplp1,Rpl10,Eif5a,Rpl5,Ifngr1,Rbm38</t>
  </si>
  <si>
    <t>12193,14694,15388,17872,18746,19045,19941,20677,22121,22352,22695,56040,110954,276770,100503670</t>
  </si>
  <si>
    <t>Zfp36l2,Rack1,Hnrnpl,Ppp1r15a,Pkm,Ppp1ca,Rpl26,Sox4,Rpl13a,Vim,Zfp36,Rplp1,Rpl10,Eif5a,Rpl5</t>
  </si>
  <si>
    <t>GO:0034248</t>
  </si>
  <si>
    <t>regulation of cellular amide metabolic process</t>
  </si>
  <si>
    <t>16/447</t>
  </si>
  <si>
    <t>12193,14694,15388,15979,17872,18746,19045,19941,20677,22121,22352,22695,56040,110954,276770,100503670</t>
  </si>
  <si>
    <t>Zfp36l2,Rack1,Hnrnpl,Ifngr1,Ppp1r15a,Pkm,Ppp1ca,Rpl26,Sox4,Rpl13a,Vim,Zfp36,Rplp1,Rpl10,Eif5a,Rpl5</t>
  </si>
  <si>
    <t>GO:0010608</t>
  </si>
  <si>
    <t>posttranscriptional regulation of gene expression</t>
  </si>
  <si>
    <t>16/557</t>
  </si>
  <si>
    <t>12193,14694,15388,17872,18746,19045,19941,20677,22121,22352,22695,56040,56190,110954,276770,100503670</t>
  </si>
  <si>
    <t>Zfp36l2,Rack1,Hnrnpl,Ppp1r15a,Pkm,Ppp1ca,Rpl26,Sox4,Rpl13a,Vim,Zfp36,Rplp1,Rbm38,Rpl10,Eif5a,Rpl5</t>
  </si>
  <si>
    <t>GO:0034250</t>
  </si>
  <si>
    <t>positive regulation of cellular amide metabolic process</t>
  </si>
  <si>
    <t>8/166</t>
  </si>
  <si>
    <t>15388,15979,18746,19941,20677,22352,276770,100503670</t>
  </si>
  <si>
    <t>Hnrnpl,Ifngr1,Pkm,Rpl26,Sox4,Vim,Eif5a,Rpl5</t>
  </si>
  <si>
    <t>GO:0045727</t>
  </si>
  <si>
    <t>positive regulation of translation</t>
  </si>
  <si>
    <t>7/138</t>
  </si>
  <si>
    <t>15388,18746,19941,20677,22352,276770,100503670</t>
  </si>
  <si>
    <t>Hnrnpl,Pkm,Rpl26,Sox4,Vim,Eif5a,Rpl5</t>
  </si>
  <si>
    <t>WP3626</t>
  </si>
  <si>
    <t>Microglia pathogen phagocytosis pathway</t>
  </si>
  <si>
    <t>6/41</t>
  </si>
  <si>
    <t>11867,13057,15170,16414,16797,19354,11852,16818,15979,16643,15039</t>
  </si>
  <si>
    <t>Arpc1b,Cyba,Ptpn6,Itgb2,Lat,Rac2,Rhob,Lck,Ifngr1,Klrd1,H2-T22</t>
  </si>
  <si>
    <t>11867,13057,15170,16414,16797,19354</t>
  </si>
  <si>
    <t>Arpc1b,Cyba,Ptpn6,Itgb2,Lat,Rac2</t>
  </si>
  <si>
    <t>R-MMU-114604</t>
  </si>
  <si>
    <t>GPVI-mediated activation cascade</t>
  </si>
  <si>
    <t>5/34</t>
  </si>
  <si>
    <t>11852,15170,16797,16818,19354</t>
  </si>
  <si>
    <t>Rhob,Ptpn6,Lat,Lck,Rac2</t>
  </si>
  <si>
    <t>mmu04650</t>
  </si>
  <si>
    <t>Natural killer cell mediated cytotoxicity</t>
  </si>
  <si>
    <t>7/121</t>
  </si>
  <si>
    <t>15170,15979,16414,16643,16797,16818,19354</t>
  </si>
  <si>
    <t>Ptpn6,Ifngr1,Itgb2,Klrd1,Lat,Lck,Rac2</t>
  </si>
  <si>
    <t>R-MMU-2424491</t>
  </si>
  <si>
    <t>DAP12 signaling</t>
  </si>
  <si>
    <t>4/53</t>
  </si>
  <si>
    <t>15039,16643,16797,16818</t>
  </si>
  <si>
    <t>H2-T22,Klrd1,Lat,Lck</t>
  </si>
  <si>
    <t>R-MMU-2172127</t>
  </si>
  <si>
    <t>DAP12 interactions</t>
  </si>
  <si>
    <t>4/62</t>
  </si>
  <si>
    <t>mmu04640</t>
  </si>
  <si>
    <t>Hematopoietic cell lineage</t>
  </si>
  <si>
    <t>8/94</t>
  </si>
  <si>
    <t>12481,12501,12502,12507,13136,16197,16401,16403,16414,16797,21682,108101,15039,16643,12988,19354,20363,15170,16818,12511,12043,12721</t>
  </si>
  <si>
    <t>Cd2,Cd3e,Cd3g,Cd5,Cd55,Il7r,Itga4,Itga6,Itgb2,Lat,Tec,Fermt3,H2-T22,Klrd1,Csk,Rac2,Selenop,Ptpn6,Lck,Cd6,Bcl2,Coro1a</t>
  </si>
  <si>
    <t>12481,12501,12502,12507,13136,16197,16401,16403</t>
  </si>
  <si>
    <t>Cd2,Cd3e,Cd3g,Cd5,Cd55,Il7r,Itga4,Itga6</t>
  </si>
  <si>
    <t>GO:0007229</t>
  </si>
  <si>
    <t>integrin-mediated signaling pathway</t>
  </si>
  <si>
    <t>6/82</t>
  </si>
  <si>
    <t>16401,16403,16414,16797,21682,108101</t>
  </si>
  <si>
    <t>Itga4,Itga6,Itgb2,Lat,Tec,Fermt3</t>
  </si>
  <si>
    <t>R-MMU-198933</t>
  </si>
  <si>
    <t>Immunoregulatory interactions between a Lymphoid and a non-Lymphoid cell</t>
  </si>
  <si>
    <t>6/100</t>
  </si>
  <si>
    <t>12501,12502,15039,16401,16414,16643</t>
  </si>
  <si>
    <t>Cd3e,Cd3g,H2-T22,Itga4,Itgb2,Klrd1</t>
  </si>
  <si>
    <t>WP6</t>
  </si>
  <si>
    <t>Integrin-mediated cell adhesion</t>
  </si>
  <si>
    <t>12988,16401,16403,16414,19354,20363</t>
  </si>
  <si>
    <t>Csk,Itga4,Itga6,Itgb2,Rac2,Selenop</t>
  </si>
  <si>
    <t>GO:0007159</t>
  </si>
  <si>
    <t>leukocyte cell-cell adhesion</t>
  </si>
  <si>
    <t>4/59</t>
  </si>
  <si>
    <t>16401,16414,19354,108101</t>
  </si>
  <si>
    <t>Itga4,Itgb2,Rac2,Fermt3</t>
  </si>
  <si>
    <t>GO:0034113</t>
  </si>
  <si>
    <t>heterotypic cell-cell adhesion</t>
  </si>
  <si>
    <t>3/31</t>
  </si>
  <si>
    <t>12481,16401,16414</t>
  </si>
  <si>
    <t>Cd2,Itga4,Itgb2</t>
  </si>
  <si>
    <t>R-MMU-202733</t>
  </si>
  <si>
    <t>Cell surface interactions at the vascular wall</t>
  </si>
  <si>
    <t>15170,16401,16403,16414,16818</t>
  </si>
  <si>
    <t>Ptpn6,Itga4,Itga6,Itgb2,Lck</t>
  </si>
  <si>
    <t>mmu04514</t>
  </si>
  <si>
    <t>Cell adhesion molecules</t>
  </si>
  <si>
    <t>6/174</t>
  </si>
  <si>
    <t>12481,12511,15039,16401,16403,16414</t>
  </si>
  <si>
    <t>Cd2,Cd6,H2-T22,Itga4,Itga6,Itgb2</t>
  </si>
  <si>
    <t>GO:0007160</t>
  </si>
  <si>
    <t>cell-matrix adhesion</t>
  </si>
  <si>
    <t>5/129</t>
  </si>
  <si>
    <t>12043,16401,16403,16414,108101</t>
  </si>
  <si>
    <t>Bcl2,Itga4,Itga6,Itgb2,Fermt3</t>
  </si>
  <si>
    <t>GO:0031589</t>
  </si>
  <si>
    <t>cell-substrate adhesion</t>
  </si>
  <si>
    <t>6/188</t>
  </si>
  <si>
    <t>12043,12721,16401,16403,16414,108101</t>
  </si>
  <si>
    <t>Bcl2,Coro1a,Itga4,Itga6,Itgb2,Fermt3</t>
  </si>
  <si>
    <t>GO:0033627</t>
  </si>
  <si>
    <t>cell adhesion mediated by integrin</t>
  </si>
  <si>
    <t>3/43</t>
  </si>
  <si>
    <t>16401,16403,16414</t>
  </si>
  <si>
    <t>Itga4,Itga6,Itgb2</t>
  </si>
  <si>
    <t>16_Summary</t>
  </si>
  <si>
    <t>GO:2001233</t>
  </si>
  <si>
    <t>regulation of apoptotic signaling pathway</t>
  </si>
  <si>
    <t>15/402</t>
  </si>
  <si>
    <t>11740,12043,14678,14694,14775,15387,15502,16403,16818,19045,19941,21929,22070,97165,216869,12988,15170,56705,74747,207728,320484</t>
  </si>
  <si>
    <t>Slc25a5,Bcl2,Gnai2,Rack1,Gpx1,Hnrnpk,Dnaja1,Itga6,Lck,Ppp1ca,Rpl26,Tnfaip3,Tpt1,Hmgb2,Arrb2,Csk,Ptpn6,Ranbp9,Ddit4,Pde2a,Rasal3</t>
  </si>
  <si>
    <t>16_Member</t>
  </si>
  <si>
    <t>11740,12043,14678,14694,14775,15387,15502,16403,16818,19045,19941,21929,22070,97165,216869</t>
  </si>
  <si>
    <t>Slc25a5,Bcl2,Gnai2,Rack1,Gpx1,Hnrnpk,Dnaja1,Itga6,Lck,Ppp1ca,Rpl26,Tnfaip3,Tpt1,Hmgb2,Arrb2</t>
  </si>
  <si>
    <t>GO:2001234</t>
  </si>
  <si>
    <t>negative regulation of apoptotic signaling pathway</t>
  </si>
  <si>
    <t>10/242</t>
  </si>
  <si>
    <t>11740,12043,14678,14775,15502,16403,21929,22070,97165,216869</t>
  </si>
  <si>
    <t>Slc25a5,Bcl2,Gnai2,Gpx1,Dnaja1,Itga6,Tnfaip3,Tpt1,Hmgb2,Arrb2</t>
  </si>
  <si>
    <t>GO:2001242</t>
  </si>
  <si>
    <t>regulation of intrinsic apoptotic signaling pathway</t>
  </si>
  <si>
    <t>8/177</t>
  </si>
  <si>
    <t>12043,14694,14775,15387,15502,16818,19941,22070</t>
  </si>
  <si>
    <t>Bcl2,Rack1,Gpx1,Hnrnpk,Dnaja1,Lck,Rpl26,Tpt1</t>
  </si>
  <si>
    <t>GO:2001237</t>
  </si>
  <si>
    <t>negative regulation of extrinsic apoptotic signaling pathway</t>
  </si>
  <si>
    <t>5/103</t>
  </si>
  <si>
    <t>12043,14775,16403,21929,97165</t>
  </si>
  <si>
    <t>Bcl2,Gpx1,Itga6,Tnfaip3,Hmgb2</t>
  </si>
  <si>
    <t>GO:1902532</t>
  </si>
  <si>
    <t>negative regulation of intracellular signal transduction</t>
  </si>
  <si>
    <t>12/538</t>
  </si>
  <si>
    <t>12043,12988,14694,14775,15170,15502,21929,22070,56705,74747,207728,320484</t>
  </si>
  <si>
    <t>Bcl2,Csk,Rack1,Gpx1,Ptpn6,Dnaja1,Tnfaip3,Tpt1,Ranbp9,Ddit4,Pde2a,Rasal3</t>
  </si>
  <si>
    <t>GO:1902042</t>
  </si>
  <si>
    <t>negative regulation of extrinsic apoptotic signaling pathway via death domain receptors</t>
  </si>
  <si>
    <t>3/32</t>
  </si>
  <si>
    <t>14775,21929,97165</t>
  </si>
  <si>
    <t>Gpx1,Tnfaip3,Hmgb2</t>
  </si>
  <si>
    <t>GO:2001236</t>
  </si>
  <si>
    <t>regulation of extrinsic apoptotic signaling pathway</t>
  </si>
  <si>
    <t>6/168</t>
  </si>
  <si>
    <t>12043,14775,16403,19045,21929,97165</t>
  </si>
  <si>
    <t>Bcl2,Gpx1,Itga6,Ppp1ca,Tnfaip3,Hmgb2</t>
  </si>
  <si>
    <t>GO:1902041</t>
  </si>
  <si>
    <t>regulation of extrinsic apoptotic signaling pathway via death domain receptors</t>
  </si>
  <si>
    <t>3/52</t>
  </si>
  <si>
    <t>17_Summary</t>
  </si>
  <si>
    <t>mmu05140</t>
  </si>
  <si>
    <t>Leishmaniasis</t>
  </si>
  <si>
    <t>7/70</t>
  </si>
  <si>
    <t>13057,14281,15170,15979,16401,16414,16476,12445,18712,20677</t>
  </si>
  <si>
    <t>Cyba,Fos,Ptpn6,Ifngr1,Itga4,Itgb2,Jun,Ccnd3,Pim1,Sox4</t>
  </si>
  <si>
    <t>17_Member</t>
  </si>
  <si>
    <t>13057,14281,15170,15979,16401,16414,16476</t>
  </si>
  <si>
    <t>Cyba,Fos,Ptpn6,Ifngr1,Itga4,Itgb2,Jun</t>
  </si>
  <si>
    <t>WP151</t>
  </si>
  <si>
    <t>IL-5 signaling pathway</t>
  </si>
  <si>
    <t>6/68</t>
  </si>
  <si>
    <t>12445,15170,16414,16476,18712,20677</t>
  </si>
  <si>
    <t>Ccnd3,Ptpn6,Itgb2,Jun,Pim1,Sox4</t>
  </si>
  <si>
    <t>18_Summary</t>
  </si>
  <si>
    <t>R-MMU-5683057</t>
  </si>
  <si>
    <t>MAPK family signaling cascades</t>
  </si>
  <si>
    <t>11461,11465,12313,12445,12988,16797,16913,19047,56705,216869,226849,320484,13057,15170,16818,21682</t>
  </si>
  <si>
    <t>Actb,Actg1,Calm1,Ccnd3,Csk,Lat,Psmb8,Ppp1cc,Ranbp9,Arrb2,Ppp2r5a,Rasal3,Cyba,Ptpn6,Lck,Tec</t>
  </si>
  <si>
    <t>18_Member</t>
  </si>
  <si>
    <t>11461,11465,12313,12445,12988,16797,16913,19047,56705,216869,226849,320484</t>
  </si>
  <si>
    <t>Actb,Actg1,Calm1,Ccnd3,Csk,Lat,Psmb8,Ppp1cc,Ranbp9,Arrb2,Ppp2r5a,Rasal3</t>
  </si>
  <si>
    <t>R-MMU-5673001</t>
  </si>
  <si>
    <t>RAF/MAP kinase cascade</t>
  </si>
  <si>
    <t>11/259</t>
  </si>
  <si>
    <t>11461,11465,12313,12988,16797,16913,19047,56705,216869,226849,320484</t>
  </si>
  <si>
    <t>Actb,Actg1,Calm1,Csk,Lat,Psmb8,Ppp1cc,Ranbp9,Arrb2,Ppp2r5a,Rasal3</t>
  </si>
  <si>
    <t>R-MMU-5684996</t>
  </si>
  <si>
    <t>MAPK1/MAPK3 signaling</t>
  </si>
  <si>
    <t>11/265</t>
  </si>
  <si>
    <t>R-MMU-9006934</t>
  </si>
  <si>
    <t>Signaling by Receptor Tyrosine Kinases</t>
  </si>
  <si>
    <t>9/406</t>
  </si>
  <si>
    <t>11461,11465,12313,12988,13057,15170,16818,21682,56705</t>
  </si>
  <si>
    <t>Actb,Actg1,Calm1,Csk,Cyba,Ptpn6,Lck,Tec,Ranbp9</t>
  </si>
  <si>
    <t>19_Summary</t>
  </si>
  <si>
    <t>GO:0071496</t>
  </si>
  <si>
    <t>cellular response to external stimulus</t>
  </si>
  <si>
    <t>12/293</t>
  </si>
  <si>
    <t>12043,12798,14281,14797,15388,16401,16403,16476,16828,18712,76747,207728,12501,22695</t>
  </si>
  <si>
    <t>Bcl2,Cnn2,Fos,Tle5,Hnrnpl,Itga4,Itga6,Jun,Ldha,Pim1,Dapl1,Pde2a,Cd3e,Zfp36</t>
  </si>
  <si>
    <t>19_Member</t>
  </si>
  <si>
    <t>12043,12798,14281,14797,15388,16401,16403,16476,16828,18712,76747,207728</t>
  </si>
  <si>
    <t>Bcl2,Cnn2,Fos,Tle5,Hnrnpl,Itga4,Itga6,Jun,Ldha,Pim1,Dapl1,Pde2a</t>
  </si>
  <si>
    <t>GO:0031668</t>
  </si>
  <si>
    <t>cellular response to extracellular stimulus</t>
  </si>
  <si>
    <t>10/229</t>
  </si>
  <si>
    <t>12043,14281,14797,15388,16401,16403,16476,16828,18712,76747</t>
  </si>
  <si>
    <t>Bcl2,Fos,Tle5,Hnrnpl,Itga4,Itga6,Jun,Ldha,Pim1,Dapl1</t>
  </si>
  <si>
    <t>GO:0009991</t>
  </si>
  <si>
    <t>response to extracellular stimulus</t>
  </si>
  <si>
    <t>12/395</t>
  </si>
  <si>
    <t>12043,12501,14281,14797,15388,16401,16403,16476,16828,18712,22695,76747</t>
  </si>
  <si>
    <t>Bcl2,Cd3e,Fos,Tle5,Hnrnpl,Itga4,Itga6,Jun,Ldha,Pim1,Zfp36,Dapl1</t>
  </si>
  <si>
    <t>20_Summary</t>
  </si>
  <si>
    <t>mmu04380</t>
  </si>
  <si>
    <t>Osteoclast differentiation</t>
  </si>
  <si>
    <t>8/128</t>
  </si>
  <si>
    <t>12702,13057,14281,15979,16476,16477,16818,21682,12988,15170,16197,16913,21402,22192,67673,12193,18102,20677,22695,57816,80859,97165,223770,226849,67184</t>
  </si>
  <si>
    <t>Socs3,Cyba,Fos,Ifngr1,Jun,Junb,Lck,Tec,Csk,Ptpn6,Il7r,Psmb8,Skp1,Ube2m,Elob,Zfp36l2,Nme1,Sox4,Zfp36,Tesc,Nfkbiz,Hmgb2,Brd1,Ppp2r5a,Ndufa13</t>
  </si>
  <si>
    <t>20_Member</t>
  </si>
  <si>
    <t>12702,13057,14281,15979,16476,16477,16818,21682</t>
  </si>
  <si>
    <t>Socs3,Cyba,Fos,Ifngr1,Jun,Junb,Lck,Tec</t>
  </si>
  <si>
    <t>13/381</t>
  </si>
  <si>
    <t>12702,12988,14281,15170,15979,16197,16476,16818,16913,21402,21682,22192,67673</t>
  </si>
  <si>
    <t>Socs3,Csk,Fos,Ptpn6,Ifngr1,Il7r,Jun,Lck,Psmb8,Skp1,Tec,Ube2m,Elob</t>
  </si>
  <si>
    <t>GO:1903706</t>
  </si>
  <si>
    <t>regulation of hemopoiesis</t>
  </si>
  <si>
    <t>13/400</t>
  </si>
  <si>
    <t>12193,14281,15170,16197,16476,16818,18102,20677,22695,57816,80859,97165,223770</t>
  </si>
  <si>
    <t>Zfp36l2,Fos,Ptpn6,Il7r,Jun,Lck,Nme1,Sox4,Zfp36,Tesc,Nfkbiz,Hmgb2,Brd1</t>
  </si>
  <si>
    <t>9/254</t>
  </si>
  <si>
    <t>12702,14281,15170,16197,16476,16818,16913,21402,21682</t>
  </si>
  <si>
    <t>Socs3,Fos,Ptpn6,Il7r,Jun,Lck,Psmb8,Skp1,Tec</t>
  </si>
  <si>
    <t>GO:1902105</t>
  </si>
  <si>
    <t>regulation of leukocyte differentiation</t>
  </si>
  <si>
    <t>10/323</t>
  </si>
  <si>
    <t>12193,14281,15170,16197,16476,16818,18102,20677,57816,80859</t>
  </si>
  <si>
    <t>Zfp36l2,Fos,Ptpn6,Il7r,Jun,Lck,Nme1,Sox4,Tesc,Nfkbiz</t>
  </si>
  <si>
    <t>GO:1902107</t>
  </si>
  <si>
    <t>positive regulation of leukocyte differentiation</t>
  </si>
  <si>
    <t>7/189</t>
  </si>
  <si>
    <t>14281,16197,16476,16818,20677,57816,80859</t>
  </si>
  <si>
    <t>Fos,Il7r,Jun,Lck,Sox4,Tesc,Nfkbiz</t>
  </si>
  <si>
    <t>GO:1903708</t>
  </si>
  <si>
    <t>positive regulation of hemopoiesis</t>
  </si>
  <si>
    <t>WP387</t>
  </si>
  <si>
    <t>IL-6 signaling pathway</t>
  </si>
  <si>
    <t>5/99</t>
  </si>
  <si>
    <t>12702,14281,16476,21682,226849</t>
  </si>
  <si>
    <t>Socs3,Fos,Jun,Tec,Ppp2r5a</t>
  </si>
  <si>
    <t>WP572</t>
  </si>
  <si>
    <t>EGFR1 signaling pathway</t>
  </si>
  <si>
    <t>6/178</t>
  </si>
  <si>
    <t>12702,12988,14281,15170,16476,67184</t>
  </si>
  <si>
    <t>Socs3,Csk,Fos,Ptpn6,Jun,Ndufa13</t>
  </si>
  <si>
    <t>GO:0045619</t>
  </si>
  <si>
    <t>regulation of lymphocyte differentiation</t>
  </si>
  <si>
    <t>6/201</t>
  </si>
  <si>
    <t>12193,15170,16197,16818,20677,80859</t>
  </si>
  <si>
    <t>Zfp36l2,Ptpn6,Il7r,Lck,Sox4,Nfkbi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</font>
    <font>
      <b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12">
    <xf numFmtId="0" fontId="0" fillId="0" borderId="0" xfId="0">
      <alignment vertical="center"/>
    </xf>
    <xf numFmtId="0" fontId="3" fillId="2" borderId="0" xfId="0" applyFont="1" applyFill="1" applyAlignment="1">
      <alignment horizontal="left"/>
    </xf>
    <xf numFmtId="0" fontId="0" fillId="0" borderId="0" xfId="0" applyAlignment="1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0" fillId="3" borderId="0" xfId="0" applyFill="1" applyAlignment="1"/>
    <xf numFmtId="0" fontId="4" fillId="0" borderId="0" xfId="0" applyFont="1">
      <alignment vertical="center"/>
    </xf>
    <xf numFmtId="11" fontId="4" fillId="0" borderId="0" xfId="0" applyNumberFormat="1" applyFont="1">
      <alignment vertical="center"/>
    </xf>
    <xf numFmtId="0" fontId="0" fillId="0" borderId="0" xfId="0" applyFill="1" applyAlignment="1"/>
    <xf numFmtId="16" fontId="4" fillId="0" borderId="0" xfId="0" applyNumberFormat="1" applyFont="1">
      <alignment vertical="center"/>
    </xf>
    <xf numFmtId="0" fontId="5" fillId="0" borderId="0" xfId="0" applyFont="1">
      <alignment vertical="center"/>
    </xf>
    <xf numFmtId="0" fontId="1" fillId="3" borderId="0" xfId="0" applyFont="1" applyFill="1" applyAlignment="1"/>
  </cellXfs>
  <cellStyles count="2">
    <cellStyle name="Normal" xfId="0" builtinId="0"/>
    <cellStyle name="Normal 2" xfId="1" xr:uid="{00000000-0005-0000-0000-00002F000000}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4FE6A-60FB-4FE1-BBD0-84EAB2683DF5}">
  <dimension ref="A1:I93"/>
  <sheetViews>
    <sheetView workbookViewId="0">
      <selection activeCell="H10" sqref="H10"/>
    </sheetView>
  </sheetViews>
  <sheetFormatPr defaultRowHeight="14.5"/>
  <cols>
    <col min="8" max="8" width="15.7265625" customWidth="1"/>
  </cols>
  <sheetData>
    <row r="1" spans="1:9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H1" t="s">
        <v>3</v>
      </c>
      <c r="I1" t="s">
        <v>8</v>
      </c>
    </row>
    <row r="2" spans="1:9">
      <c r="A2" s="6" t="s">
        <v>7</v>
      </c>
      <c r="B2" s="7">
        <v>1.2699999999999999E-34</v>
      </c>
      <c r="C2" s="6">
        <v>-0.38453423599999997</v>
      </c>
      <c r="D2" s="6">
        <v>0.98399999999999999</v>
      </c>
      <c r="E2" s="6">
        <v>0.995</v>
      </c>
      <c r="F2" s="7">
        <v>4.0299999999999998E-30</v>
      </c>
      <c r="H2" t="s">
        <v>4</v>
      </c>
      <c r="I2" t="s">
        <v>6</v>
      </c>
    </row>
    <row r="3" spans="1:9">
      <c r="A3" s="6" t="s">
        <v>9</v>
      </c>
      <c r="B3" s="7">
        <v>8.8400000000000005E-34</v>
      </c>
      <c r="C3" s="6">
        <v>0.340679817</v>
      </c>
      <c r="D3" s="6">
        <v>1</v>
      </c>
      <c r="E3" s="6">
        <v>1</v>
      </c>
      <c r="F3" s="7">
        <v>2.8000000000000002E-29</v>
      </c>
      <c r="H3" t="s">
        <v>10</v>
      </c>
      <c r="I3" t="s">
        <v>793</v>
      </c>
    </row>
    <row r="4" spans="1:9">
      <c r="A4" s="6" t="s">
        <v>11</v>
      </c>
      <c r="B4" s="7">
        <v>2.6399999999999999E-30</v>
      </c>
      <c r="C4" s="6">
        <v>-0.30310889800000002</v>
      </c>
      <c r="D4" s="6">
        <v>0.99</v>
      </c>
      <c r="E4" s="6">
        <v>0.996</v>
      </c>
      <c r="F4" s="7">
        <v>8.3400000000000005E-26</v>
      </c>
    </row>
    <row r="5" spans="1:9">
      <c r="A5" s="6" t="s">
        <v>12</v>
      </c>
      <c r="B5" s="7">
        <v>1.6600000000000001E-29</v>
      </c>
      <c r="C5" s="6">
        <v>-0.58604359399999995</v>
      </c>
      <c r="D5" s="6">
        <v>1</v>
      </c>
      <c r="E5" s="6">
        <v>1</v>
      </c>
      <c r="F5" s="7">
        <v>5.2399999999999999E-25</v>
      </c>
    </row>
    <row r="6" spans="1:9">
      <c r="A6" s="6" t="s">
        <v>13</v>
      </c>
      <c r="B6" s="7">
        <v>1.5700000000000001E-28</v>
      </c>
      <c r="C6" s="6">
        <v>-0.65774351099999995</v>
      </c>
      <c r="D6" s="6">
        <v>0.56299999999999994</v>
      </c>
      <c r="E6" s="6">
        <v>0.79400000000000004</v>
      </c>
      <c r="F6" s="7">
        <v>4.9700000000000003E-24</v>
      </c>
    </row>
    <row r="7" spans="1:9">
      <c r="A7" s="6" t="s">
        <v>14</v>
      </c>
      <c r="B7" s="7">
        <v>1.62E-28</v>
      </c>
      <c r="C7" s="6">
        <v>-0.25442156900000001</v>
      </c>
      <c r="D7" s="6">
        <v>1</v>
      </c>
      <c r="E7" s="6">
        <v>1</v>
      </c>
      <c r="F7" s="7">
        <v>5.1400000000000001E-24</v>
      </c>
    </row>
    <row r="8" spans="1:9">
      <c r="A8" s="6" t="s">
        <v>15</v>
      </c>
      <c r="B8" s="7">
        <v>1.9200000000000002E-27</v>
      </c>
      <c r="C8" s="6">
        <v>-0.84645421099999996</v>
      </c>
      <c r="D8" s="6">
        <v>0.57999999999999996</v>
      </c>
      <c r="E8" s="6">
        <v>0.76800000000000002</v>
      </c>
      <c r="F8" s="7">
        <v>6.0899999999999999E-23</v>
      </c>
    </row>
    <row r="9" spans="1:9">
      <c r="A9" s="6" t="s">
        <v>16</v>
      </c>
      <c r="B9" s="7">
        <v>1E-26</v>
      </c>
      <c r="C9" s="6">
        <v>-0.25006444700000002</v>
      </c>
      <c r="D9" s="6">
        <v>0.997</v>
      </c>
      <c r="E9" s="6">
        <v>0.999</v>
      </c>
      <c r="F9" s="7">
        <v>3.1699999999999999E-22</v>
      </c>
    </row>
    <row r="10" spans="1:9">
      <c r="A10" s="6" t="s">
        <v>17</v>
      </c>
      <c r="B10" s="7">
        <v>2.04E-26</v>
      </c>
      <c r="C10" s="6">
        <v>-0.25172003300000001</v>
      </c>
      <c r="D10" s="6">
        <v>0.997</v>
      </c>
      <c r="E10" s="6">
        <v>0.999</v>
      </c>
      <c r="F10" s="7">
        <v>6.4400000000000004E-22</v>
      </c>
    </row>
    <row r="11" spans="1:9">
      <c r="A11" s="6" t="s">
        <v>18</v>
      </c>
      <c r="B11" s="7">
        <v>4.5000000000000001E-25</v>
      </c>
      <c r="C11" s="6">
        <v>0.62841270599999999</v>
      </c>
      <c r="D11" s="6">
        <v>0.40899999999999997</v>
      </c>
      <c r="E11" s="6">
        <v>0.24399999999999999</v>
      </c>
      <c r="F11" s="7">
        <v>1.4199999999999999E-20</v>
      </c>
    </row>
    <row r="12" spans="1:9">
      <c r="A12" s="6" t="s">
        <v>19</v>
      </c>
      <c r="B12" s="7">
        <v>4.3899999999999998E-23</v>
      </c>
      <c r="C12" s="6">
        <v>-0.76954625700000001</v>
      </c>
      <c r="D12" s="6">
        <v>0.219</v>
      </c>
      <c r="E12" s="6">
        <v>0.434</v>
      </c>
      <c r="F12" s="7">
        <v>1.3899999999999999E-18</v>
      </c>
    </row>
    <row r="13" spans="1:9">
      <c r="A13" s="6" t="s">
        <v>20</v>
      </c>
      <c r="B13" s="7">
        <v>3.64E-22</v>
      </c>
      <c r="C13" s="6">
        <v>0.57690895600000003</v>
      </c>
      <c r="D13" s="6">
        <v>0.34699999999999998</v>
      </c>
      <c r="E13" s="6">
        <v>0.19400000000000001</v>
      </c>
      <c r="F13" s="7">
        <v>1.15E-17</v>
      </c>
    </row>
    <row r="14" spans="1:9">
      <c r="A14" s="6" t="s">
        <v>21</v>
      </c>
      <c r="B14" s="7">
        <v>9.45E-22</v>
      </c>
      <c r="C14" s="6">
        <v>-0.69549403399999998</v>
      </c>
      <c r="D14" s="6">
        <v>0.152</v>
      </c>
      <c r="E14" s="6">
        <v>0.35799999999999998</v>
      </c>
      <c r="F14" s="7">
        <v>2.9900000000000003E-17</v>
      </c>
    </row>
    <row r="15" spans="1:9">
      <c r="A15" s="6" t="s">
        <v>22</v>
      </c>
      <c r="B15" s="7">
        <v>4.4200000000000004E-19</v>
      </c>
      <c r="C15" s="6">
        <v>-0.51701419800000004</v>
      </c>
      <c r="D15" s="6">
        <v>0.311</v>
      </c>
      <c r="E15" s="6">
        <v>0.53700000000000003</v>
      </c>
      <c r="F15" s="7">
        <v>1.4E-14</v>
      </c>
    </row>
    <row r="16" spans="1:9">
      <c r="A16" s="6" t="s">
        <v>23</v>
      </c>
      <c r="B16" s="7">
        <v>7.9500000000000001E-18</v>
      </c>
      <c r="C16" s="6">
        <v>-0.48616082300000002</v>
      </c>
      <c r="D16" s="6">
        <v>0.64700000000000002</v>
      </c>
      <c r="E16" s="6">
        <v>0.81699999999999995</v>
      </c>
      <c r="F16" s="7">
        <v>2.5199999999999999E-13</v>
      </c>
    </row>
    <row r="17" spans="1:6">
      <c r="A17" s="6" t="s">
        <v>24</v>
      </c>
      <c r="B17" s="7">
        <v>2.08E-16</v>
      </c>
      <c r="C17" s="6">
        <v>-0.25482299200000003</v>
      </c>
      <c r="D17" s="6">
        <v>0.96</v>
      </c>
      <c r="E17" s="6">
        <v>0.98399999999999999</v>
      </c>
      <c r="F17" s="7">
        <v>6.5799999999999998E-12</v>
      </c>
    </row>
    <row r="18" spans="1:6">
      <c r="A18" s="6" t="s">
        <v>25</v>
      </c>
      <c r="B18" s="7">
        <v>3.2099999999999999E-16</v>
      </c>
      <c r="C18" s="6">
        <v>-0.47219561100000002</v>
      </c>
      <c r="D18" s="6">
        <v>0.128</v>
      </c>
      <c r="E18" s="6">
        <v>0.29899999999999999</v>
      </c>
      <c r="F18" s="7">
        <v>1.0099999999999999E-11</v>
      </c>
    </row>
    <row r="19" spans="1:6">
      <c r="A19" s="6" t="s">
        <v>26</v>
      </c>
      <c r="B19" s="7">
        <v>1.0299999999999999E-14</v>
      </c>
      <c r="C19" s="6">
        <v>0.25504629600000001</v>
      </c>
      <c r="D19" s="6">
        <v>0.98899999999999999</v>
      </c>
      <c r="E19" s="6">
        <v>0.995</v>
      </c>
      <c r="F19" s="7">
        <v>3.2700000000000001E-10</v>
      </c>
    </row>
    <row r="20" spans="1:6">
      <c r="A20" s="6" t="s">
        <v>27</v>
      </c>
      <c r="B20" s="7">
        <v>4.4800000000000002E-14</v>
      </c>
      <c r="C20" s="6">
        <v>-0.42072450099999997</v>
      </c>
      <c r="D20" s="6">
        <v>0.39900000000000002</v>
      </c>
      <c r="E20" s="6">
        <v>0.60399999999999998</v>
      </c>
      <c r="F20" s="7">
        <v>1.4200000000000001E-9</v>
      </c>
    </row>
    <row r="21" spans="1:6">
      <c r="A21" s="6" t="s">
        <v>28</v>
      </c>
      <c r="B21" s="7">
        <v>1.43E-13</v>
      </c>
      <c r="C21" s="6">
        <v>0.35347660800000003</v>
      </c>
      <c r="D21" s="6">
        <v>0.78</v>
      </c>
      <c r="E21" s="6">
        <v>0.75700000000000001</v>
      </c>
      <c r="F21" s="7">
        <v>4.5399999999999996E-9</v>
      </c>
    </row>
    <row r="22" spans="1:6">
      <c r="A22" s="6" t="s">
        <v>29</v>
      </c>
      <c r="B22" s="7">
        <v>1.7000000000000001E-13</v>
      </c>
      <c r="C22" s="6">
        <v>0.28520398200000002</v>
      </c>
      <c r="D22" s="6">
        <v>0.94599999999999995</v>
      </c>
      <c r="E22" s="6">
        <v>0.95</v>
      </c>
      <c r="F22" s="7">
        <v>5.3700000000000003E-9</v>
      </c>
    </row>
    <row r="23" spans="1:6">
      <c r="A23" s="6" t="s">
        <v>30</v>
      </c>
      <c r="B23" s="7">
        <v>2.36E-13</v>
      </c>
      <c r="C23" s="6">
        <v>-0.38611840600000003</v>
      </c>
      <c r="D23" s="6">
        <v>0.54800000000000004</v>
      </c>
      <c r="E23" s="6">
        <v>0.73199999999999998</v>
      </c>
      <c r="F23" s="7">
        <v>7.4600000000000003E-9</v>
      </c>
    </row>
    <row r="24" spans="1:6">
      <c r="A24" s="6" t="s">
        <v>31</v>
      </c>
      <c r="B24" s="7">
        <v>3.4200000000000001E-13</v>
      </c>
      <c r="C24" s="6">
        <v>-0.46112843599999997</v>
      </c>
      <c r="D24" s="6">
        <v>0.13900000000000001</v>
      </c>
      <c r="E24" s="6">
        <v>0.28799999999999998</v>
      </c>
      <c r="F24" s="7">
        <v>1.0800000000000001E-8</v>
      </c>
    </row>
    <row r="25" spans="1:6">
      <c r="A25" s="6" t="s">
        <v>32</v>
      </c>
      <c r="B25" s="7">
        <v>4.5999999999999996E-13</v>
      </c>
      <c r="C25" s="6">
        <v>0.26529748600000003</v>
      </c>
      <c r="D25" s="6">
        <v>0.96799999999999997</v>
      </c>
      <c r="E25" s="6">
        <v>0.94899999999999995</v>
      </c>
      <c r="F25" s="7">
        <v>1.4500000000000001E-8</v>
      </c>
    </row>
    <row r="26" spans="1:6">
      <c r="A26" s="6" t="s">
        <v>33</v>
      </c>
      <c r="B26" s="7">
        <v>8.8399999999999997E-13</v>
      </c>
      <c r="C26" s="6">
        <v>-0.37565706100000001</v>
      </c>
      <c r="D26" s="6">
        <v>0.16200000000000001</v>
      </c>
      <c r="E26" s="6">
        <v>0.32100000000000001</v>
      </c>
      <c r="F26" s="7">
        <v>2.7999999999999999E-8</v>
      </c>
    </row>
    <row r="27" spans="1:6">
      <c r="A27" s="6" t="s">
        <v>34</v>
      </c>
      <c r="B27" s="7">
        <v>1.28E-12</v>
      </c>
      <c r="C27" s="6">
        <v>-0.330116996</v>
      </c>
      <c r="D27" s="6">
        <v>0.76700000000000002</v>
      </c>
      <c r="E27" s="6">
        <v>0.88400000000000001</v>
      </c>
      <c r="F27" s="7">
        <v>4.06E-8</v>
      </c>
    </row>
    <row r="28" spans="1:6">
      <c r="A28" s="6" t="s">
        <v>35</v>
      </c>
      <c r="B28" s="7">
        <v>2.5700000000000002E-12</v>
      </c>
      <c r="C28" s="6">
        <v>-0.29091317500000002</v>
      </c>
      <c r="D28" s="6">
        <v>0.76500000000000001</v>
      </c>
      <c r="E28" s="6">
        <v>0.89900000000000002</v>
      </c>
      <c r="F28" s="7">
        <v>8.1299999999999993E-8</v>
      </c>
    </row>
    <row r="29" spans="1:6">
      <c r="A29" s="6" t="s">
        <v>36</v>
      </c>
      <c r="B29" s="7">
        <v>2.9700000000000001E-12</v>
      </c>
      <c r="C29" s="6">
        <v>0.25278925400000002</v>
      </c>
      <c r="D29" s="6">
        <v>0.98699999999999999</v>
      </c>
      <c r="E29" s="6">
        <v>0.98899999999999999</v>
      </c>
      <c r="F29" s="7">
        <v>9.3999999999999995E-8</v>
      </c>
    </row>
    <row r="30" spans="1:6">
      <c r="A30" s="6" t="s">
        <v>37</v>
      </c>
      <c r="B30" s="7">
        <v>1.41E-11</v>
      </c>
      <c r="C30" s="6">
        <v>-0.44414925199999999</v>
      </c>
      <c r="D30" s="6">
        <v>0.34499999999999997</v>
      </c>
      <c r="E30" s="6">
        <v>0.53200000000000003</v>
      </c>
      <c r="F30" s="7">
        <v>4.4799999999999999E-7</v>
      </c>
    </row>
    <row r="31" spans="1:6">
      <c r="A31" s="6" t="s">
        <v>38</v>
      </c>
      <c r="B31" s="7">
        <v>3.9800000000000001E-11</v>
      </c>
      <c r="C31" s="6">
        <v>0.42126773699999998</v>
      </c>
      <c r="D31" s="6">
        <v>0.67200000000000004</v>
      </c>
      <c r="E31" s="6">
        <v>0.59699999999999998</v>
      </c>
      <c r="F31" s="7">
        <v>1.26E-6</v>
      </c>
    </row>
    <row r="32" spans="1:6">
      <c r="A32" s="6" t="s">
        <v>39</v>
      </c>
      <c r="B32" s="7">
        <v>5.5500000000000002E-11</v>
      </c>
      <c r="C32" s="6">
        <v>0.48667744899999998</v>
      </c>
      <c r="D32" s="6">
        <v>0.249</v>
      </c>
      <c r="E32" s="6">
        <v>0.153</v>
      </c>
      <c r="F32" s="7">
        <v>1.7600000000000001E-6</v>
      </c>
    </row>
    <row r="33" spans="1:6">
      <c r="A33" s="6" t="s">
        <v>40</v>
      </c>
      <c r="B33" s="7">
        <v>5.72E-11</v>
      </c>
      <c r="C33" s="6">
        <v>-0.291368342</v>
      </c>
      <c r="D33" s="6">
        <v>0.16800000000000001</v>
      </c>
      <c r="E33" s="6">
        <v>0.318</v>
      </c>
      <c r="F33" s="7">
        <v>1.81E-6</v>
      </c>
    </row>
    <row r="34" spans="1:6">
      <c r="A34" s="6" t="s">
        <v>41</v>
      </c>
      <c r="B34" s="7">
        <v>6.8900000000000002E-11</v>
      </c>
      <c r="C34" s="6">
        <v>-0.25445301399999998</v>
      </c>
      <c r="D34" s="6">
        <v>0.75900000000000001</v>
      </c>
      <c r="E34" s="6">
        <v>0.876</v>
      </c>
      <c r="F34" s="7">
        <v>2.1799999999999999E-6</v>
      </c>
    </row>
    <row r="35" spans="1:6">
      <c r="A35" s="6" t="s">
        <v>42</v>
      </c>
      <c r="B35" s="7">
        <v>9.7199999999999998E-11</v>
      </c>
      <c r="C35" s="6">
        <v>-0.32444242600000001</v>
      </c>
      <c r="D35" s="6">
        <v>0.42899999999999999</v>
      </c>
      <c r="E35" s="6">
        <v>0.61199999999999999</v>
      </c>
      <c r="F35" s="7">
        <v>3.0800000000000002E-6</v>
      </c>
    </row>
    <row r="36" spans="1:6">
      <c r="A36" s="6" t="s">
        <v>43</v>
      </c>
      <c r="B36" s="7">
        <v>3.4000000000000001E-10</v>
      </c>
      <c r="C36" s="6">
        <v>0.50621253300000002</v>
      </c>
      <c r="D36" s="6">
        <v>0.24199999999999999</v>
      </c>
      <c r="E36" s="6">
        <v>0.152</v>
      </c>
      <c r="F36" s="7">
        <v>1.08E-5</v>
      </c>
    </row>
    <row r="37" spans="1:6">
      <c r="A37" s="6" t="s">
        <v>44</v>
      </c>
      <c r="B37" s="7">
        <v>4.0200000000000001E-10</v>
      </c>
      <c r="C37" s="6">
        <v>-0.29235975800000003</v>
      </c>
      <c r="D37" s="6">
        <v>0.34100000000000003</v>
      </c>
      <c r="E37" s="6">
        <v>0.50700000000000001</v>
      </c>
      <c r="F37" s="7">
        <v>1.27E-5</v>
      </c>
    </row>
    <row r="38" spans="1:6">
      <c r="A38" s="6" t="s">
        <v>45</v>
      </c>
      <c r="B38" s="7">
        <v>4.05E-10</v>
      </c>
      <c r="C38" s="6">
        <v>0.265693654</v>
      </c>
      <c r="D38" s="6">
        <v>0.93500000000000005</v>
      </c>
      <c r="E38" s="6">
        <v>0.94599999999999995</v>
      </c>
      <c r="F38" s="7">
        <v>1.2799999999999999E-5</v>
      </c>
    </row>
    <row r="39" spans="1:6">
      <c r="A39" s="6" t="s">
        <v>46</v>
      </c>
      <c r="B39" s="7">
        <v>1.1800000000000001E-9</v>
      </c>
      <c r="C39" s="6">
        <v>0.44336298899999999</v>
      </c>
      <c r="D39" s="6">
        <v>0.27300000000000002</v>
      </c>
      <c r="E39" s="6">
        <v>0.188</v>
      </c>
      <c r="F39" s="7">
        <v>3.7200000000000003E-5</v>
      </c>
    </row>
    <row r="40" spans="1:6">
      <c r="A40" s="6" t="s">
        <v>47</v>
      </c>
      <c r="B40" s="7">
        <v>1.2199999999999999E-9</v>
      </c>
      <c r="C40" s="6">
        <v>0.40045915100000001</v>
      </c>
      <c r="D40" s="6">
        <v>0.26</v>
      </c>
      <c r="E40" s="6">
        <v>0.17399999999999999</v>
      </c>
      <c r="F40" s="7">
        <v>3.8500000000000001E-5</v>
      </c>
    </row>
    <row r="41" spans="1:6">
      <c r="A41" s="6" t="s">
        <v>48</v>
      </c>
      <c r="B41" s="7">
        <v>2.0299999999999998E-9</v>
      </c>
      <c r="C41" s="6">
        <v>-0.31999812</v>
      </c>
      <c r="D41" s="6">
        <v>0.41699999999999998</v>
      </c>
      <c r="E41" s="6">
        <v>0.59599999999999997</v>
      </c>
      <c r="F41" s="7">
        <v>6.41E-5</v>
      </c>
    </row>
    <row r="42" spans="1:6">
      <c r="A42" s="6" t="s">
        <v>49</v>
      </c>
      <c r="B42" s="7">
        <v>2.0500000000000002E-9</v>
      </c>
      <c r="C42" s="6">
        <v>0.27217575799999999</v>
      </c>
      <c r="D42" s="6">
        <v>0.82699999999999996</v>
      </c>
      <c r="E42" s="6">
        <v>0.83599999999999997</v>
      </c>
      <c r="F42" s="7">
        <v>6.4700000000000001E-5</v>
      </c>
    </row>
    <row r="43" spans="1:6">
      <c r="A43" s="6" t="s">
        <v>50</v>
      </c>
      <c r="B43" s="7">
        <v>3.0600000000000002E-9</v>
      </c>
      <c r="C43" s="6">
        <v>-0.30364257300000003</v>
      </c>
      <c r="D43" s="6">
        <v>8.4000000000000005E-2</v>
      </c>
      <c r="E43" s="6">
        <v>0.186</v>
      </c>
      <c r="F43" s="7">
        <v>9.6799999999999995E-5</v>
      </c>
    </row>
    <row r="44" spans="1:6">
      <c r="A44" s="6" t="s">
        <v>51</v>
      </c>
      <c r="B44" s="7">
        <v>4.3999999999999997E-9</v>
      </c>
      <c r="C44" s="6">
        <v>-0.33456476000000002</v>
      </c>
      <c r="D44" s="6">
        <v>0.128</v>
      </c>
      <c r="E44" s="6">
        <v>0.245</v>
      </c>
      <c r="F44" s="6">
        <v>1.3911899999999999E-4</v>
      </c>
    </row>
    <row r="45" spans="1:6">
      <c r="A45" s="6" t="s">
        <v>52</v>
      </c>
      <c r="B45" s="7">
        <v>4.5100000000000003E-9</v>
      </c>
      <c r="C45" s="6">
        <v>-0.275132985</v>
      </c>
      <c r="D45" s="6">
        <v>0.111</v>
      </c>
      <c r="E45" s="6">
        <v>0.22600000000000001</v>
      </c>
      <c r="F45" s="6">
        <v>1.4286299999999999E-4</v>
      </c>
    </row>
    <row r="46" spans="1:6">
      <c r="A46" s="6" t="s">
        <v>53</v>
      </c>
      <c r="B46" s="7">
        <v>5.2300000000000003E-9</v>
      </c>
      <c r="C46" s="6">
        <v>0.30484552399999998</v>
      </c>
      <c r="D46" s="6">
        <v>0.68500000000000005</v>
      </c>
      <c r="E46" s="6">
        <v>0.68500000000000005</v>
      </c>
      <c r="F46" s="6">
        <v>1.65565E-4</v>
      </c>
    </row>
    <row r="47" spans="1:6">
      <c r="A47" s="6" t="s">
        <v>54</v>
      </c>
      <c r="B47" s="7">
        <v>7.2200000000000003E-9</v>
      </c>
      <c r="C47" s="6">
        <v>0.31408156999999998</v>
      </c>
      <c r="D47" s="6">
        <v>0.83799999999999997</v>
      </c>
      <c r="E47" s="6">
        <v>0.83099999999999996</v>
      </c>
      <c r="F47" s="6">
        <v>2.28471E-4</v>
      </c>
    </row>
    <row r="48" spans="1:6">
      <c r="A48" s="6" t="s">
        <v>55</v>
      </c>
      <c r="B48" s="7">
        <v>7.8700000000000003E-9</v>
      </c>
      <c r="C48" s="6">
        <v>-0.37800718300000002</v>
      </c>
      <c r="D48" s="6">
        <v>0.77500000000000002</v>
      </c>
      <c r="E48" s="6">
        <v>0.86499999999999999</v>
      </c>
      <c r="F48" s="6">
        <v>2.4921399999999999E-4</v>
      </c>
    </row>
    <row r="49" spans="1:6">
      <c r="A49" s="6" t="s">
        <v>56</v>
      </c>
      <c r="B49" s="7">
        <v>1.9300000000000001E-8</v>
      </c>
      <c r="C49" s="6">
        <v>0.350276266</v>
      </c>
      <c r="D49" s="6">
        <v>0.74299999999999999</v>
      </c>
      <c r="E49" s="6">
        <v>0.73899999999999999</v>
      </c>
      <c r="F49" s="6">
        <v>6.1115900000000001E-4</v>
      </c>
    </row>
    <row r="50" spans="1:6">
      <c r="A50" s="6" t="s">
        <v>57</v>
      </c>
      <c r="B50" s="7">
        <v>1.9700000000000001E-8</v>
      </c>
      <c r="C50" s="6">
        <v>0.34636321599999997</v>
      </c>
      <c r="D50" s="6">
        <v>0.16500000000000001</v>
      </c>
      <c r="E50" s="6">
        <v>9.5000000000000001E-2</v>
      </c>
      <c r="F50" s="6">
        <v>6.23381E-4</v>
      </c>
    </row>
    <row r="51" spans="1:6">
      <c r="A51" s="6" t="s">
        <v>58</v>
      </c>
      <c r="B51" s="7">
        <v>2.3199999999999999E-8</v>
      </c>
      <c r="C51" s="6">
        <v>-0.348539871</v>
      </c>
      <c r="D51" s="6">
        <v>0.14899999999999999</v>
      </c>
      <c r="E51" s="6">
        <v>0.26100000000000001</v>
      </c>
      <c r="F51" s="6">
        <v>7.3373299999999998E-4</v>
      </c>
    </row>
    <row r="52" spans="1:6">
      <c r="A52" s="6" t="s">
        <v>59</v>
      </c>
      <c r="B52" s="7">
        <v>3.5899999999999997E-8</v>
      </c>
      <c r="C52" s="6">
        <v>-0.28075636399999998</v>
      </c>
      <c r="D52" s="6">
        <v>0.17399999999999999</v>
      </c>
      <c r="E52" s="6">
        <v>0.29899999999999999</v>
      </c>
      <c r="F52" s="6">
        <v>1.135477E-3</v>
      </c>
    </row>
    <row r="53" spans="1:6">
      <c r="A53" s="6" t="s">
        <v>60</v>
      </c>
      <c r="B53" s="7">
        <v>4.4600000000000002E-8</v>
      </c>
      <c r="C53" s="6">
        <v>-0.29010487200000001</v>
      </c>
      <c r="D53" s="6">
        <v>0.372</v>
      </c>
      <c r="E53" s="6">
        <v>0.54100000000000004</v>
      </c>
      <c r="F53" s="6">
        <v>1.412356E-3</v>
      </c>
    </row>
    <row r="54" spans="1:6">
      <c r="A54" s="6" t="s">
        <v>61</v>
      </c>
      <c r="B54" s="7">
        <v>5.1300000000000003E-8</v>
      </c>
      <c r="C54" s="6">
        <v>0.365222459</v>
      </c>
      <c r="D54" s="6">
        <v>0.18099999999999999</v>
      </c>
      <c r="E54" s="6">
        <v>0.111</v>
      </c>
      <c r="F54" s="6">
        <v>1.625203E-3</v>
      </c>
    </row>
    <row r="55" spans="1:6">
      <c r="A55" s="6" t="s">
        <v>62</v>
      </c>
      <c r="B55" s="7">
        <v>1.6E-7</v>
      </c>
      <c r="C55" s="6">
        <v>-0.26541119899999999</v>
      </c>
      <c r="D55" s="6">
        <v>0.376</v>
      </c>
      <c r="E55" s="6">
        <v>0.53400000000000003</v>
      </c>
      <c r="F55" s="6">
        <v>5.0598149999999996E-3</v>
      </c>
    </row>
    <row r="56" spans="1:6">
      <c r="A56" s="6" t="s">
        <v>63</v>
      </c>
      <c r="B56" s="7">
        <v>4.2599999999999998E-7</v>
      </c>
      <c r="C56" s="6">
        <v>0.27026485900000002</v>
      </c>
      <c r="D56" s="6">
        <v>0.90300000000000002</v>
      </c>
      <c r="E56" s="6">
        <v>0.90800000000000003</v>
      </c>
      <c r="F56" s="6">
        <v>1.3486255000000001E-2</v>
      </c>
    </row>
    <row r="57" spans="1:6">
      <c r="A57" s="6" t="s">
        <v>64</v>
      </c>
      <c r="B57" s="7">
        <v>2.08E-6</v>
      </c>
      <c r="C57" s="6">
        <v>-0.28542746299999999</v>
      </c>
      <c r="D57" s="6">
        <v>0.34499999999999997</v>
      </c>
      <c r="E57" s="6">
        <v>0.46800000000000003</v>
      </c>
      <c r="F57" s="6">
        <v>6.5758044000000002E-2</v>
      </c>
    </row>
    <row r="58" spans="1:6">
      <c r="A58" s="6" t="s">
        <v>65</v>
      </c>
      <c r="B58" s="7">
        <v>4.0899999999999998E-6</v>
      </c>
      <c r="C58" s="6">
        <v>-0.28208856300000001</v>
      </c>
      <c r="D58" s="6">
        <v>9.1999999999999998E-2</v>
      </c>
      <c r="E58" s="6">
        <v>0.16700000000000001</v>
      </c>
      <c r="F58" s="6">
        <v>0.12936192099999999</v>
      </c>
    </row>
    <row r="59" spans="1:6">
      <c r="A59" s="6" t="s">
        <v>66</v>
      </c>
      <c r="B59" s="7">
        <v>4.4700000000000004E-6</v>
      </c>
      <c r="C59" s="6">
        <v>0.25968743300000002</v>
      </c>
      <c r="D59" s="6">
        <v>0.82099999999999995</v>
      </c>
      <c r="E59" s="6">
        <v>0.83899999999999997</v>
      </c>
      <c r="F59" s="6">
        <v>0.14159834399999999</v>
      </c>
    </row>
    <row r="60" spans="1:6">
      <c r="A60" s="6" t="s">
        <v>67</v>
      </c>
      <c r="B60" s="7">
        <v>8.5499999999999995E-6</v>
      </c>
      <c r="C60" s="6">
        <v>0.33692319599999998</v>
      </c>
      <c r="D60" s="6">
        <v>0.21099999999999999</v>
      </c>
      <c r="E60" s="6">
        <v>0.154</v>
      </c>
      <c r="F60" s="6">
        <v>0.27059866799999999</v>
      </c>
    </row>
    <row r="61" spans="1:6">
      <c r="A61" s="6" t="s">
        <v>68</v>
      </c>
      <c r="B61" s="7">
        <v>1.3200000000000001E-5</v>
      </c>
      <c r="C61" s="6">
        <v>0.313314659</v>
      </c>
      <c r="D61" s="6">
        <v>0.48199999999999998</v>
      </c>
      <c r="E61" s="6">
        <v>0.45600000000000002</v>
      </c>
      <c r="F61" s="6">
        <v>0.418850679</v>
      </c>
    </row>
    <row r="62" spans="1:6">
      <c r="A62" s="6" t="s">
        <v>69</v>
      </c>
      <c r="B62" s="7">
        <v>1.5299999999999999E-5</v>
      </c>
      <c r="C62" s="6">
        <v>0.38989331300000002</v>
      </c>
      <c r="D62" s="6">
        <v>0.36</v>
      </c>
      <c r="E62" s="6">
        <v>0.308</v>
      </c>
      <c r="F62" s="6">
        <v>0.48307534899999999</v>
      </c>
    </row>
    <row r="63" spans="1:6">
      <c r="A63" s="6" t="s">
        <v>70</v>
      </c>
      <c r="B63" s="7">
        <v>1.8700000000000001E-5</v>
      </c>
      <c r="C63" s="6">
        <v>0.26334665200000001</v>
      </c>
      <c r="D63" s="6">
        <v>0.628</v>
      </c>
      <c r="E63" s="6">
        <v>0.621</v>
      </c>
      <c r="F63" s="6">
        <v>0.59309952899999996</v>
      </c>
    </row>
    <row r="64" spans="1:6">
      <c r="A64" s="6" t="s">
        <v>71</v>
      </c>
      <c r="B64" s="7">
        <v>2.0999999999999999E-5</v>
      </c>
      <c r="C64" s="6">
        <v>0.25592837699999998</v>
      </c>
      <c r="D64" s="6">
        <v>0.59099999999999997</v>
      </c>
      <c r="E64" s="6">
        <v>0.58699999999999997</v>
      </c>
      <c r="F64" s="6">
        <v>0.66363635200000004</v>
      </c>
    </row>
    <row r="65" spans="1:6">
      <c r="A65" s="6" t="s">
        <v>72</v>
      </c>
      <c r="B65" s="7">
        <v>2.4600000000000002E-5</v>
      </c>
      <c r="C65" s="6">
        <v>0.31374927200000002</v>
      </c>
      <c r="D65" s="6">
        <v>0.13500000000000001</v>
      </c>
      <c r="E65" s="6">
        <v>8.4000000000000005E-2</v>
      </c>
      <c r="F65" s="6">
        <v>0.77987115900000004</v>
      </c>
    </row>
    <row r="66" spans="1:6">
      <c r="A66" s="6" t="s">
        <v>73</v>
      </c>
      <c r="B66" s="7">
        <v>3.5500000000000002E-5</v>
      </c>
      <c r="C66" s="6">
        <v>-0.26907672700000002</v>
      </c>
      <c r="D66" s="6">
        <v>0.36799999999999999</v>
      </c>
      <c r="E66" s="6">
        <v>0.48</v>
      </c>
      <c r="F66" s="6">
        <v>1</v>
      </c>
    </row>
    <row r="67" spans="1:6">
      <c r="A67" s="6" t="s">
        <v>74</v>
      </c>
      <c r="B67" s="7">
        <v>8.0599999999999994E-5</v>
      </c>
      <c r="C67" s="6">
        <v>0.26576484</v>
      </c>
      <c r="D67" s="6">
        <v>0.17100000000000001</v>
      </c>
      <c r="E67" s="6">
        <v>0.121</v>
      </c>
      <c r="F67" s="6">
        <v>1</v>
      </c>
    </row>
    <row r="68" spans="1:6">
      <c r="A68" s="6" t="s">
        <v>75</v>
      </c>
      <c r="B68" s="7">
        <v>8.2700000000000004E-5</v>
      </c>
      <c r="C68" s="6">
        <v>0.25279305699999999</v>
      </c>
      <c r="D68" s="6">
        <v>0.60699999999999998</v>
      </c>
      <c r="E68" s="6">
        <v>0.61299999999999999</v>
      </c>
      <c r="F68" s="6">
        <v>1</v>
      </c>
    </row>
    <row r="69" spans="1:6">
      <c r="A69" s="6" t="s">
        <v>76</v>
      </c>
      <c r="B69" s="7">
        <v>8.3700000000000002E-5</v>
      </c>
      <c r="C69" s="6">
        <v>0.32912499899999997</v>
      </c>
      <c r="D69" s="6">
        <v>0.185</v>
      </c>
      <c r="E69" s="6">
        <v>0.13400000000000001</v>
      </c>
      <c r="F69" s="6">
        <v>1</v>
      </c>
    </row>
    <row r="70" spans="1:6">
      <c r="A70" s="6" t="s">
        <v>77</v>
      </c>
      <c r="B70" s="6">
        <v>1.5536099999999999E-4</v>
      </c>
      <c r="C70" s="6">
        <v>0.31995187899999999</v>
      </c>
      <c r="D70" s="6">
        <v>0.52600000000000002</v>
      </c>
      <c r="E70" s="6">
        <v>0.51700000000000002</v>
      </c>
      <c r="F70" s="6">
        <v>1</v>
      </c>
    </row>
    <row r="71" spans="1:6">
      <c r="A71" s="6" t="s">
        <v>78</v>
      </c>
      <c r="B71" s="6">
        <v>1.6278500000000001E-4</v>
      </c>
      <c r="C71" s="6">
        <v>0.29238280700000002</v>
      </c>
      <c r="D71" s="6">
        <v>0.39100000000000001</v>
      </c>
      <c r="E71" s="6">
        <v>0.372</v>
      </c>
      <c r="F71" s="6">
        <v>1</v>
      </c>
    </row>
    <row r="72" spans="1:6">
      <c r="A72" s="6" t="s">
        <v>79</v>
      </c>
      <c r="B72" s="6">
        <v>1.8170799999999999E-4</v>
      </c>
      <c r="C72" s="6">
        <v>0.26589139899999997</v>
      </c>
      <c r="D72" s="6">
        <v>0.13900000000000001</v>
      </c>
      <c r="E72" s="6">
        <v>9.4E-2</v>
      </c>
      <c r="F72" s="6">
        <v>1</v>
      </c>
    </row>
    <row r="73" spans="1:6">
      <c r="A73" s="6" t="s">
        <v>80</v>
      </c>
      <c r="B73" s="6">
        <v>2.3579800000000001E-4</v>
      </c>
      <c r="C73" s="6">
        <v>0.28780299100000001</v>
      </c>
      <c r="D73" s="6">
        <v>0.20899999999999999</v>
      </c>
      <c r="E73" s="6">
        <v>0.16400000000000001</v>
      </c>
      <c r="F73" s="6">
        <v>1</v>
      </c>
    </row>
    <row r="74" spans="1:6">
      <c r="A74" s="6" t="s">
        <v>81</v>
      </c>
      <c r="B74" s="6">
        <v>2.38514E-4</v>
      </c>
      <c r="C74" s="6">
        <v>0.25085970800000001</v>
      </c>
      <c r="D74" s="6">
        <v>0.41799999999999998</v>
      </c>
      <c r="E74" s="6">
        <v>0.38400000000000001</v>
      </c>
      <c r="F74" s="6">
        <v>1</v>
      </c>
    </row>
    <row r="75" spans="1:6">
      <c r="A75" s="6" t="s">
        <v>82</v>
      </c>
      <c r="B75" s="6">
        <v>2.6880900000000001E-4</v>
      </c>
      <c r="C75" s="6">
        <v>0.27650973000000001</v>
      </c>
      <c r="D75" s="6">
        <v>0.22</v>
      </c>
      <c r="E75" s="6">
        <v>0.17199999999999999</v>
      </c>
      <c r="F75" s="6">
        <v>1</v>
      </c>
    </row>
    <row r="76" spans="1:6">
      <c r="A76" s="6" t="s">
        <v>83</v>
      </c>
      <c r="B76" s="6">
        <v>3.2579499999999998E-4</v>
      </c>
      <c r="C76" s="6">
        <v>0.30461991300000002</v>
      </c>
      <c r="D76" s="6">
        <v>0.57699999999999996</v>
      </c>
      <c r="E76" s="6">
        <v>0.56799999999999995</v>
      </c>
      <c r="F76" s="6">
        <v>1</v>
      </c>
    </row>
    <row r="77" spans="1:6">
      <c r="A77" s="6" t="s">
        <v>84</v>
      </c>
      <c r="B77" s="6">
        <v>4.84492E-4</v>
      </c>
      <c r="C77" s="6">
        <v>0.25590315499999999</v>
      </c>
      <c r="D77" s="6">
        <v>0.53200000000000003</v>
      </c>
      <c r="E77" s="6">
        <v>0.53400000000000003</v>
      </c>
      <c r="F77" s="6">
        <v>1</v>
      </c>
    </row>
    <row r="78" spans="1:6">
      <c r="A78" s="6" t="s">
        <v>85</v>
      </c>
      <c r="B78" s="6">
        <v>5.6640300000000005E-4</v>
      </c>
      <c r="C78" s="6">
        <v>0.25489298599999999</v>
      </c>
      <c r="D78" s="6">
        <v>0.124</v>
      </c>
      <c r="E78" s="6">
        <v>8.5000000000000006E-2</v>
      </c>
      <c r="F78" s="6">
        <v>1</v>
      </c>
    </row>
    <row r="79" spans="1:6">
      <c r="A79" s="6" t="s">
        <v>86</v>
      </c>
      <c r="B79" s="6">
        <v>6.4975999999999999E-4</v>
      </c>
      <c r="C79" s="6">
        <v>0.30553318899999998</v>
      </c>
      <c r="D79" s="6">
        <v>0.372</v>
      </c>
      <c r="E79" s="6">
        <v>0.35799999999999998</v>
      </c>
      <c r="F79" s="6">
        <v>1</v>
      </c>
    </row>
    <row r="80" spans="1:6">
      <c r="A80" s="6" t="s">
        <v>87</v>
      </c>
      <c r="B80" s="6">
        <v>6.8566999999999999E-4</v>
      </c>
      <c r="C80" s="6">
        <v>0.25313760400000002</v>
      </c>
      <c r="D80" s="6">
        <v>0.185</v>
      </c>
      <c r="E80" s="6">
        <v>0.14399999999999999</v>
      </c>
      <c r="F80" s="6">
        <v>1</v>
      </c>
    </row>
    <row r="81" spans="1:6">
      <c r="A81" s="6" t="s">
        <v>88</v>
      </c>
      <c r="B81" s="6">
        <v>1.07806E-3</v>
      </c>
      <c r="C81" s="6">
        <v>0.29765065800000001</v>
      </c>
      <c r="D81" s="6">
        <v>0.38500000000000001</v>
      </c>
      <c r="E81" s="6">
        <v>0.35799999999999998</v>
      </c>
      <c r="F81" s="6">
        <v>1</v>
      </c>
    </row>
    <row r="82" spans="1:6">
      <c r="A82" s="6" t="s">
        <v>89</v>
      </c>
      <c r="B82" s="6">
        <v>1.20583E-3</v>
      </c>
      <c r="C82" s="6">
        <v>0.26050279799999998</v>
      </c>
      <c r="D82" s="6">
        <v>0.49299999999999999</v>
      </c>
      <c r="E82" s="6">
        <v>0.49099999999999999</v>
      </c>
      <c r="F82" s="6">
        <v>1</v>
      </c>
    </row>
    <row r="83" spans="1:6">
      <c r="A83" s="6" t="s">
        <v>90</v>
      </c>
      <c r="B83" s="6">
        <v>1.7677770000000001E-3</v>
      </c>
      <c r="C83" s="6">
        <v>0.28094377100000001</v>
      </c>
      <c r="D83" s="6">
        <v>0.41</v>
      </c>
      <c r="E83" s="6">
        <v>0.39900000000000002</v>
      </c>
      <c r="F83" s="6">
        <v>1</v>
      </c>
    </row>
    <row r="84" spans="1:6">
      <c r="A84" s="6" t="s">
        <v>91</v>
      </c>
      <c r="B84" s="6">
        <v>1.890606E-3</v>
      </c>
      <c r="C84" s="6">
        <v>0.27269514099999997</v>
      </c>
      <c r="D84" s="6">
        <v>0.34100000000000003</v>
      </c>
      <c r="E84" s="6">
        <v>0.318</v>
      </c>
      <c r="F84" s="6">
        <v>1</v>
      </c>
    </row>
    <row r="85" spans="1:6">
      <c r="A85" s="6" t="s">
        <v>92</v>
      </c>
      <c r="B85" s="6">
        <v>2.007488E-3</v>
      </c>
      <c r="C85" s="6">
        <v>0.25877813</v>
      </c>
      <c r="D85" s="6">
        <v>0.47499999999999998</v>
      </c>
      <c r="E85" s="6">
        <v>0.47599999999999998</v>
      </c>
      <c r="F85" s="6">
        <v>1</v>
      </c>
    </row>
    <row r="86" spans="1:6">
      <c r="A86" s="6" t="s">
        <v>93</v>
      </c>
      <c r="B86" s="6">
        <v>2.3523649999999999E-3</v>
      </c>
      <c r="C86" s="6">
        <v>0.26433093099999999</v>
      </c>
      <c r="D86" s="6">
        <v>0.3</v>
      </c>
      <c r="E86" s="6">
        <v>0.27300000000000002</v>
      </c>
      <c r="F86" s="6">
        <v>1</v>
      </c>
    </row>
    <row r="87" spans="1:6">
      <c r="A87" s="6" t="s">
        <v>94</v>
      </c>
      <c r="B87" s="6">
        <v>3.8603650000000002E-3</v>
      </c>
      <c r="C87" s="6">
        <v>0.265521283</v>
      </c>
      <c r="D87" s="6">
        <v>0.314</v>
      </c>
      <c r="E87" s="6">
        <v>0.29299999999999998</v>
      </c>
      <c r="F87" s="6">
        <v>1</v>
      </c>
    </row>
    <row r="88" spans="1:6">
      <c r="A88" s="6" t="s">
        <v>95</v>
      </c>
      <c r="B88" s="6">
        <v>4.3483009999999997E-3</v>
      </c>
      <c r="C88" s="6">
        <v>0.25602407999999999</v>
      </c>
      <c r="D88" s="6">
        <v>0.14699999999999999</v>
      </c>
      <c r="E88" s="6">
        <v>0.11600000000000001</v>
      </c>
      <c r="F88" s="6">
        <v>1</v>
      </c>
    </row>
    <row r="89" spans="1:6">
      <c r="A89" s="6" t="s">
        <v>96</v>
      </c>
      <c r="B89" s="6">
        <v>7.6009049999999998E-3</v>
      </c>
      <c r="C89" s="6">
        <v>0.27530948399999999</v>
      </c>
      <c r="D89" s="6">
        <v>0.20799999999999999</v>
      </c>
      <c r="E89" s="6">
        <v>0.18099999999999999</v>
      </c>
      <c r="F89" s="6">
        <v>1</v>
      </c>
    </row>
    <row r="90" spans="1:6">
      <c r="A90" s="6" t="s">
        <v>97</v>
      </c>
      <c r="B90" s="6">
        <v>7.9280540000000004E-3</v>
      </c>
      <c r="C90" s="6">
        <v>0.28540025000000002</v>
      </c>
      <c r="D90" s="6">
        <v>0.30099999999999999</v>
      </c>
      <c r="E90" s="6">
        <v>0.28199999999999997</v>
      </c>
      <c r="F90" s="6">
        <v>1</v>
      </c>
    </row>
    <row r="91" spans="1:6">
      <c r="A91" s="6" t="s">
        <v>98</v>
      </c>
      <c r="B91" s="6">
        <v>9.3649990000000006E-3</v>
      </c>
      <c r="C91" s="6">
        <v>0.25092746799999999</v>
      </c>
      <c r="D91" s="6">
        <v>0.17399999999999999</v>
      </c>
      <c r="E91" s="6">
        <v>0.14499999999999999</v>
      </c>
      <c r="F91" s="6">
        <v>1</v>
      </c>
    </row>
    <row r="92" spans="1:6">
      <c r="A92" s="6" t="s">
        <v>99</v>
      </c>
      <c r="B92" s="6">
        <v>6.1570353000000001E-2</v>
      </c>
      <c r="C92" s="6">
        <v>0.25873077700000002</v>
      </c>
      <c r="D92" s="6">
        <v>0.19800000000000001</v>
      </c>
      <c r="E92" s="6">
        <v>0.182</v>
      </c>
      <c r="F92" s="6">
        <v>1</v>
      </c>
    </row>
    <row r="93" spans="1:6">
      <c r="A93" s="6" t="s">
        <v>100</v>
      </c>
      <c r="B93" s="6">
        <v>8.1189234999999998E-2</v>
      </c>
      <c r="C93" s="6">
        <v>0.33432871600000003</v>
      </c>
      <c r="D93" s="6">
        <v>0.11700000000000001</v>
      </c>
      <c r="E93" s="6">
        <v>0.1</v>
      </c>
      <c r="F93" s="6">
        <v>1</v>
      </c>
    </row>
  </sheetData>
  <autoFilter ref="A1:F93" xr:uid="{C3C87CA4-729E-4560-8EB0-20185885FA65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EADA31-59D0-4A4B-BA1F-AC01C1002164}">
  <dimension ref="A1:I169"/>
  <sheetViews>
    <sheetView tabSelected="1" topLeftCell="A22" workbookViewId="0">
      <selection activeCell="D24" sqref="D24"/>
    </sheetView>
  </sheetViews>
  <sheetFormatPr defaultColWidth="8.7265625" defaultRowHeight="14.5"/>
  <cols>
    <col min="1" max="3" width="8.7265625" style="2"/>
    <col min="4" max="4" width="49.1796875" style="2" customWidth="1"/>
    <col min="5" max="16384" width="8.7265625" style="2"/>
  </cols>
  <sheetData>
    <row r="1" spans="1:9">
      <c r="A1" s="1" t="s">
        <v>101</v>
      </c>
      <c r="B1" s="1" t="s">
        <v>102</v>
      </c>
      <c r="C1" s="1" t="s">
        <v>103</v>
      </c>
      <c r="D1" s="1" t="s">
        <v>104</v>
      </c>
      <c r="E1" s="1" t="s">
        <v>105</v>
      </c>
      <c r="F1" s="1" t="s">
        <v>106</v>
      </c>
      <c r="G1" s="1" t="s">
        <v>107</v>
      </c>
      <c r="H1" s="1" t="s">
        <v>108</v>
      </c>
      <c r="I1" s="1" t="s">
        <v>109</v>
      </c>
    </row>
    <row r="2" spans="1:9">
      <c r="A2" s="2" t="s">
        <v>110</v>
      </c>
      <c r="B2" s="2" t="s">
        <v>236</v>
      </c>
      <c r="C2" s="2" t="s">
        <v>237</v>
      </c>
      <c r="D2" s="2" t="s">
        <v>238</v>
      </c>
      <c r="E2" s="3">
        <v>-8.3348368548000007</v>
      </c>
      <c r="F2" s="4">
        <v>-4.0681818920000001</v>
      </c>
      <c r="G2" s="2" t="s">
        <v>239</v>
      </c>
      <c r="H2" s="2" t="s">
        <v>422</v>
      </c>
      <c r="I2" s="2" t="s">
        <v>423</v>
      </c>
    </row>
    <row r="3" spans="1:9">
      <c r="A3" s="2" t="s">
        <v>115</v>
      </c>
      <c r="B3" s="2" t="s">
        <v>236</v>
      </c>
      <c r="C3" s="2" t="s">
        <v>237</v>
      </c>
      <c r="D3" s="5" t="s">
        <v>238</v>
      </c>
      <c r="E3" s="3">
        <v>-8.3348368548000007</v>
      </c>
      <c r="F3" s="4">
        <v>-4.0681818920000001</v>
      </c>
      <c r="G3" s="2" t="s">
        <v>239</v>
      </c>
      <c r="H3" s="2" t="s">
        <v>240</v>
      </c>
      <c r="I3" s="2" t="s">
        <v>241</v>
      </c>
    </row>
    <row r="4" spans="1:9">
      <c r="A4" s="2" t="s">
        <v>115</v>
      </c>
      <c r="B4" s="2" t="s">
        <v>111</v>
      </c>
      <c r="C4" s="2" t="s">
        <v>242</v>
      </c>
      <c r="D4" s="2" t="s">
        <v>243</v>
      </c>
      <c r="E4" s="3">
        <v>-6.9979579464999997</v>
      </c>
      <c r="F4" s="4">
        <v>-3.1498516540999999</v>
      </c>
      <c r="G4" s="2" t="s">
        <v>244</v>
      </c>
      <c r="H4" s="2" t="s">
        <v>245</v>
      </c>
      <c r="I4" s="2" t="s">
        <v>246</v>
      </c>
    </row>
    <row r="5" spans="1:9">
      <c r="A5" s="2" t="s">
        <v>115</v>
      </c>
      <c r="B5" s="2" t="s">
        <v>111</v>
      </c>
      <c r="C5" s="2" t="s">
        <v>247</v>
      </c>
      <c r="D5" s="2" t="s">
        <v>248</v>
      </c>
      <c r="E5" s="3">
        <v>-6.9393853622000004</v>
      </c>
      <c r="F5" s="4">
        <v>-3.1498516540999999</v>
      </c>
      <c r="G5" s="2" t="s">
        <v>249</v>
      </c>
      <c r="H5" s="2" t="s">
        <v>245</v>
      </c>
      <c r="I5" s="2" t="s">
        <v>246</v>
      </c>
    </row>
    <row r="6" spans="1:9">
      <c r="A6" s="2" t="s">
        <v>115</v>
      </c>
      <c r="B6" s="2" t="s">
        <v>111</v>
      </c>
      <c r="C6" s="2" t="s">
        <v>250</v>
      </c>
      <c r="D6" s="2" t="s">
        <v>251</v>
      </c>
      <c r="E6" s="3">
        <v>-6.7447309110999996</v>
      </c>
      <c r="F6" s="4">
        <v>-3.1074283372</v>
      </c>
      <c r="G6" s="2" t="s">
        <v>252</v>
      </c>
      <c r="H6" s="2" t="s">
        <v>245</v>
      </c>
      <c r="I6" s="2" t="s">
        <v>246</v>
      </c>
    </row>
    <row r="7" spans="1:9">
      <c r="A7" s="2" t="s">
        <v>115</v>
      </c>
      <c r="B7" s="2" t="s">
        <v>111</v>
      </c>
      <c r="C7" s="2" t="s">
        <v>257</v>
      </c>
      <c r="D7" s="2" t="s">
        <v>258</v>
      </c>
      <c r="E7" s="3">
        <v>-6.4910591776000004</v>
      </c>
      <c r="F7" s="4">
        <v>-3.1074283372</v>
      </c>
      <c r="G7" s="2" t="s">
        <v>259</v>
      </c>
      <c r="H7" s="2" t="s">
        <v>245</v>
      </c>
      <c r="I7" s="2" t="s">
        <v>246</v>
      </c>
    </row>
    <row r="8" spans="1:9">
      <c r="A8" s="2" t="s">
        <v>115</v>
      </c>
      <c r="B8" s="2" t="s">
        <v>111</v>
      </c>
      <c r="C8" s="2" t="s">
        <v>260</v>
      </c>
      <c r="D8" s="2" t="s">
        <v>261</v>
      </c>
      <c r="E8" s="3">
        <v>-6.4670868661999998</v>
      </c>
      <c r="F8" s="4">
        <v>-3.1074283372</v>
      </c>
      <c r="G8" s="2" t="s">
        <v>262</v>
      </c>
      <c r="H8" s="2" t="s">
        <v>245</v>
      </c>
      <c r="I8" s="2" t="s">
        <v>246</v>
      </c>
    </row>
    <row r="9" spans="1:9">
      <c r="A9" s="2" t="s">
        <v>115</v>
      </c>
      <c r="B9" s="2" t="s">
        <v>253</v>
      </c>
      <c r="C9" s="2" t="s">
        <v>254</v>
      </c>
      <c r="D9" s="2" t="s">
        <v>255</v>
      </c>
      <c r="E9" s="3">
        <v>-6.4337862203</v>
      </c>
      <c r="F9" s="4">
        <v>-3.1074283372</v>
      </c>
      <c r="G9" s="2" t="s">
        <v>256</v>
      </c>
      <c r="H9" s="2" t="s">
        <v>240</v>
      </c>
      <c r="I9" s="2" t="s">
        <v>241</v>
      </c>
    </row>
    <row r="10" spans="1:9">
      <c r="A10" s="2" t="s">
        <v>115</v>
      </c>
      <c r="B10" s="2" t="s">
        <v>111</v>
      </c>
      <c r="C10" s="2" t="s">
        <v>263</v>
      </c>
      <c r="D10" s="2" t="s">
        <v>264</v>
      </c>
      <c r="E10" s="3">
        <v>-6.4198407905000003</v>
      </c>
      <c r="F10" s="4">
        <v>-3.1074283372</v>
      </c>
      <c r="G10" s="2" t="s">
        <v>265</v>
      </c>
      <c r="H10" s="2" t="s">
        <v>245</v>
      </c>
      <c r="I10" s="2" t="s">
        <v>246</v>
      </c>
    </row>
    <row r="11" spans="1:9">
      <c r="A11" s="2" t="s">
        <v>115</v>
      </c>
      <c r="B11" s="2" t="s">
        <v>111</v>
      </c>
      <c r="C11" s="2" t="s">
        <v>266</v>
      </c>
      <c r="D11" s="2" t="s">
        <v>267</v>
      </c>
      <c r="E11" s="3">
        <v>-6.4198407905000003</v>
      </c>
      <c r="F11" s="4">
        <v>-3.1074283372</v>
      </c>
      <c r="G11" s="2" t="s">
        <v>265</v>
      </c>
      <c r="H11" s="2" t="s">
        <v>245</v>
      </c>
      <c r="I11" s="2" t="s">
        <v>246</v>
      </c>
    </row>
    <row r="12" spans="1:9">
      <c r="A12" s="2" t="s">
        <v>115</v>
      </c>
      <c r="B12" s="2" t="s">
        <v>111</v>
      </c>
      <c r="C12" s="2" t="s">
        <v>268</v>
      </c>
      <c r="D12" s="2" t="s">
        <v>269</v>
      </c>
      <c r="E12" s="3">
        <v>-6.3056041996000003</v>
      </c>
      <c r="F12" s="4">
        <v>-3.0803419220000001</v>
      </c>
      <c r="G12" s="2" t="s">
        <v>270</v>
      </c>
      <c r="H12" s="2" t="s">
        <v>245</v>
      </c>
      <c r="I12" s="2" t="s">
        <v>246</v>
      </c>
    </row>
    <row r="13" spans="1:9">
      <c r="A13" s="2" t="s">
        <v>115</v>
      </c>
      <c r="B13" s="2" t="s">
        <v>111</v>
      </c>
      <c r="C13" s="2" t="s">
        <v>271</v>
      </c>
      <c r="D13" s="2" t="s">
        <v>272</v>
      </c>
      <c r="E13" s="3">
        <v>-6.3056041996000003</v>
      </c>
      <c r="F13" s="4">
        <v>-3.0803419220000001</v>
      </c>
      <c r="G13" s="2" t="s">
        <v>270</v>
      </c>
      <c r="H13" s="2" t="s">
        <v>245</v>
      </c>
      <c r="I13" s="2" t="s">
        <v>246</v>
      </c>
    </row>
    <row r="14" spans="1:9">
      <c r="A14" s="2" t="s">
        <v>115</v>
      </c>
      <c r="B14" s="2" t="s">
        <v>253</v>
      </c>
      <c r="C14" s="2" t="s">
        <v>273</v>
      </c>
      <c r="D14" s="2" t="s">
        <v>274</v>
      </c>
      <c r="E14" s="3">
        <v>-5.4985121849</v>
      </c>
      <c r="F14" s="4">
        <v>-2.3779852577999998</v>
      </c>
      <c r="G14" s="2" t="s">
        <v>275</v>
      </c>
      <c r="H14" s="2" t="s">
        <v>240</v>
      </c>
      <c r="I14" s="2" t="s">
        <v>241</v>
      </c>
    </row>
    <row r="15" spans="1:9">
      <c r="A15" s="2" t="s">
        <v>115</v>
      </c>
      <c r="B15" s="2" t="s">
        <v>111</v>
      </c>
      <c r="C15" s="2" t="s">
        <v>276</v>
      </c>
      <c r="D15" s="2" t="s">
        <v>277</v>
      </c>
      <c r="E15" s="3">
        <v>-5.3004230885999997</v>
      </c>
      <c r="F15" s="4">
        <v>-2.3347981215</v>
      </c>
      <c r="G15" s="2" t="s">
        <v>278</v>
      </c>
      <c r="H15" s="2" t="s">
        <v>245</v>
      </c>
      <c r="I15" s="2" t="s">
        <v>246</v>
      </c>
    </row>
    <row r="16" spans="1:9">
      <c r="A16" s="2" t="s">
        <v>115</v>
      </c>
      <c r="B16" s="2" t="s">
        <v>111</v>
      </c>
      <c r="C16" s="2" t="s">
        <v>279</v>
      </c>
      <c r="D16" s="2" t="s">
        <v>280</v>
      </c>
      <c r="E16" s="3">
        <v>-5.3004230885999997</v>
      </c>
      <c r="F16" s="4">
        <v>-2.3347981215</v>
      </c>
      <c r="G16" s="2" t="s">
        <v>278</v>
      </c>
      <c r="H16" s="2" t="s">
        <v>245</v>
      </c>
      <c r="I16" s="2" t="s">
        <v>246</v>
      </c>
    </row>
    <row r="17" spans="1:9">
      <c r="A17" s="2" t="s">
        <v>115</v>
      </c>
      <c r="B17" s="2" t="s">
        <v>111</v>
      </c>
      <c r="C17" s="2" t="s">
        <v>281</v>
      </c>
      <c r="D17" s="2" t="s">
        <v>282</v>
      </c>
      <c r="E17" s="3">
        <v>-5.3004230885999997</v>
      </c>
      <c r="F17" s="4">
        <v>-2.3347981215</v>
      </c>
      <c r="G17" s="2" t="s">
        <v>278</v>
      </c>
      <c r="H17" s="2" t="s">
        <v>245</v>
      </c>
      <c r="I17" s="2" t="s">
        <v>246</v>
      </c>
    </row>
    <row r="18" spans="1:9">
      <c r="A18" s="2" t="s">
        <v>115</v>
      </c>
      <c r="B18" s="2" t="s">
        <v>111</v>
      </c>
      <c r="C18" s="2" t="s">
        <v>288</v>
      </c>
      <c r="D18" s="2" t="s">
        <v>289</v>
      </c>
      <c r="E18" s="3">
        <v>-4.6769203434</v>
      </c>
      <c r="F18" s="4">
        <v>-1.7324846753000001</v>
      </c>
      <c r="G18" s="2" t="s">
        <v>290</v>
      </c>
      <c r="H18" s="2" t="s">
        <v>245</v>
      </c>
      <c r="I18" s="2" t="s">
        <v>246</v>
      </c>
    </row>
    <row r="19" spans="1:9">
      <c r="A19" s="2" t="s">
        <v>115</v>
      </c>
      <c r="B19" s="2" t="s">
        <v>214</v>
      </c>
      <c r="C19" s="2" t="s">
        <v>283</v>
      </c>
      <c r="D19" s="2" t="s">
        <v>284</v>
      </c>
      <c r="E19" s="3">
        <v>-4.4765105039000002</v>
      </c>
      <c r="F19" s="4">
        <v>-1.5522782219</v>
      </c>
      <c r="G19" s="2" t="s">
        <v>285</v>
      </c>
      <c r="H19" s="2" t="s">
        <v>286</v>
      </c>
      <c r="I19" s="2" t="s">
        <v>287</v>
      </c>
    </row>
    <row r="20" spans="1:9">
      <c r="A20" s="2" t="s">
        <v>115</v>
      </c>
      <c r="B20" s="2" t="s">
        <v>214</v>
      </c>
      <c r="C20" s="2" t="s">
        <v>291</v>
      </c>
      <c r="D20" s="2" t="s">
        <v>292</v>
      </c>
      <c r="E20" s="3">
        <v>-4.3182626580000001</v>
      </c>
      <c r="F20" s="4">
        <v>-1.4133355312</v>
      </c>
      <c r="G20" s="2" t="s">
        <v>293</v>
      </c>
      <c r="H20" s="2" t="s">
        <v>286</v>
      </c>
      <c r="I20" s="2" t="s">
        <v>287</v>
      </c>
    </row>
    <row r="21" spans="1:9">
      <c r="A21" s="2" t="s">
        <v>115</v>
      </c>
      <c r="B21" s="2" t="s">
        <v>214</v>
      </c>
      <c r="C21" s="2" t="s">
        <v>294</v>
      </c>
      <c r="D21" s="2" t="s">
        <v>295</v>
      </c>
      <c r="E21" s="3">
        <v>-3.6704268015000001</v>
      </c>
      <c r="F21" s="4">
        <v>-0.90997976609999998</v>
      </c>
      <c r="G21" s="2" t="s">
        <v>296</v>
      </c>
      <c r="H21" s="2" t="s">
        <v>286</v>
      </c>
      <c r="I21" s="2" t="s">
        <v>287</v>
      </c>
    </row>
    <row r="22" spans="1:9">
      <c r="A22" s="2" t="s">
        <v>115</v>
      </c>
      <c r="B22" s="2" t="s">
        <v>111</v>
      </c>
      <c r="C22" s="2" t="s">
        <v>300</v>
      </c>
      <c r="D22" s="2" t="s">
        <v>301</v>
      </c>
      <c r="E22" s="3">
        <v>-3.5373283631999999</v>
      </c>
      <c r="F22" s="4">
        <v>-0.85335562529999998</v>
      </c>
      <c r="G22" s="2" t="s">
        <v>302</v>
      </c>
      <c r="H22" s="2" t="s">
        <v>303</v>
      </c>
      <c r="I22" s="2" t="s">
        <v>304</v>
      </c>
    </row>
    <row r="23" spans="1:9">
      <c r="A23" s="2" t="s">
        <v>115</v>
      </c>
      <c r="B23" s="2" t="s">
        <v>214</v>
      </c>
      <c r="C23" s="2" t="s">
        <v>297</v>
      </c>
      <c r="D23" s="2" t="s">
        <v>298</v>
      </c>
      <c r="E23" s="3">
        <v>-3.4537424665000001</v>
      </c>
      <c r="F23" s="4">
        <v>-0.82055595930000003</v>
      </c>
      <c r="G23" s="2" t="s">
        <v>299</v>
      </c>
      <c r="H23" s="2" t="s">
        <v>286</v>
      </c>
      <c r="I23" s="2" t="s">
        <v>287</v>
      </c>
    </row>
    <row r="24" spans="1:9">
      <c r="A24" s="2" t="s">
        <v>115</v>
      </c>
      <c r="B24" s="2" t="s">
        <v>111</v>
      </c>
      <c r="C24" s="2" t="s">
        <v>305</v>
      </c>
      <c r="D24" s="2" t="s">
        <v>306</v>
      </c>
      <c r="E24" s="3">
        <v>-3.3688319719000002</v>
      </c>
      <c r="F24" s="4">
        <v>-0.78341824650000003</v>
      </c>
      <c r="G24" s="2" t="s">
        <v>307</v>
      </c>
      <c r="H24" s="2" t="s">
        <v>303</v>
      </c>
      <c r="I24" s="2" t="s">
        <v>304</v>
      </c>
    </row>
    <row r="25" spans="1:9">
      <c r="A25" s="2" t="s">
        <v>115</v>
      </c>
      <c r="B25" s="2" t="s">
        <v>111</v>
      </c>
      <c r="C25" s="2" t="s">
        <v>308</v>
      </c>
      <c r="D25" s="2" t="s">
        <v>309</v>
      </c>
      <c r="E25" s="3">
        <v>-3.3688319719000002</v>
      </c>
      <c r="F25" s="4">
        <v>-0.78341824650000003</v>
      </c>
      <c r="G25" s="2" t="s">
        <v>307</v>
      </c>
      <c r="H25" s="2" t="s">
        <v>303</v>
      </c>
      <c r="I25" s="2" t="s">
        <v>304</v>
      </c>
    </row>
    <row r="26" spans="1:9">
      <c r="A26" s="2" t="s">
        <v>115</v>
      </c>
      <c r="B26" s="2" t="s">
        <v>111</v>
      </c>
      <c r="C26" s="2" t="s">
        <v>310</v>
      </c>
      <c r="D26" s="2" t="s">
        <v>311</v>
      </c>
      <c r="E26" s="3">
        <v>-3.3465552306999999</v>
      </c>
      <c r="F26" s="4">
        <v>-0.77887027230000005</v>
      </c>
      <c r="G26" s="2" t="s">
        <v>312</v>
      </c>
      <c r="H26" s="2" t="s">
        <v>303</v>
      </c>
      <c r="I26" s="2" t="s">
        <v>304</v>
      </c>
    </row>
    <row r="27" spans="1:9">
      <c r="A27" s="2" t="s">
        <v>115</v>
      </c>
      <c r="B27" s="2" t="s">
        <v>111</v>
      </c>
      <c r="C27" s="2" t="s">
        <v>316</v>
      </c>
      <c r="D27" s="2" t="s">
        <v>317</v>
      </c>
      <c r="E27" s="3">
        <v>-3.3217492217000002</v>
      </c>
      <c r="F27" s="4">
        <v>-0.76266443500000003</v>
      </c>
      <c r="G27" s="2" t="s">
        <v>424</v>
      </c>
      <c r="H27" s="2" t="s">
        <v>425</v>
      </c>
      <c r="I27" s="2" t="s">
        <v>426</v>
      </c>
    </row>
    <row r="28" spans="1:9">
      <c r="A28" s="2" t="s">
        <v>115</v>
      </c>
      <c r="B28" s="2" t="s">
        <v>214</v>
      </c>
      <c r="C28" s="2" t="s">
        <v>313</v>
      </c>
      <c r="D28" s="2" t="s">
        <v>314</v>
      </c>
      <c r="E28" s="3">
        <v>-2.5008118665999999</v>
      </c>
      <c r="F28" s="4">
        <v>-0.2833749264</v>
      </c>
      <c r="G28" s="2" t="s">
        <v>315</v>
      </c>
      <c r="H28" s="2" t="s">
        <v>286</v>
      </c>
      <c r="I28" s="2" t="s">
        <v>287</v>
      </c>
    </row>
    <row r="29" spans="1:9">
      <c r="A29" s="2" t="s">
        <v>213</v>
      </c>
      <c r="B29" s="2" t="s">
        <v>214</v>
      </c>
      <c r="C29" s="2" t="s">
        <v>323</v>
      </c>
      <c r="D29" s="2" t="s">
        <v>324</v>
      </c>
      <c r="E29" s="3">
        <v>-6.1303427968999999</v>
      </c>
      <c r="F29" s="4">
        <v>-2.9428690801999999</v>
      </c>
      <c r="G29" s="2" t="s">
        <v>427</v>
      </c>
      <c r="H29" s="2" t="s">
        <v>428</v>
      </c>
      <c r="I29" s="2" t="s">
        <v>429</v>
      </c>
    </row>
    <row r="30" spans="1:9">
      <c r="A30" s="2" t="s">
        <v>217</v>
      </c>
      <c r="B30" s="2" t="s">
        <v>214</v>
      </c>
      <c r="C30" s="2" t="s">
        <v>323</v>
      </c>
      <c r="D30" s="5" t="s">
        <v>324</v>
      </c>
      <c r="E30" s="3">
        <v>-6.1303427968999999</v>
      </c>
      <c r="F30" s="4">
        <v>-2.9428690801999999</v>
      </c>
      <c r="G30" s="2" t="s">
        <v>427</v>
      </c>
      <c r="H30" s="2" t="s">
        <v>430</v>
      </c>
      <c r="I30" s="2" t="s">
        <v>431</v>
      </c>
    </row>
    <row r="31" spans="1:9">
      <c r="A31" s="2" t="s">
        <v>217</v>
      </c>
      <c r="B31" s="2" t="s">
        <v>214</v>
      </c>
      <c r="C31" s="2" t="s">
        <v>231</v>
      </c>
      <c r="D31" s="2" t="s">
        <v>232</v>
      </c>
      <c r="E31" s="3">
        <v>-5.6752858607999999</v>
      </c>
      <c r="F31" s="4">
        <v>-2.5225742502999999</v>
      </c>
      <c r="G31" s="2" t="s">
        <v>432</v>
      </c>
      <c r="H31" s="2" t="s">
        <v>433</v>
      </c>
      <c r="I31" s="2" t="s">
        <v>434</v>
      </c>
    </row>
    <row r="32" spans="1:9">
      <c r="A32" s="2" t="s">
        <v>217</v>
      </c>
      <c r="B32" s="2" t="s">
        <v>214</v>
      </c>
      <c r="C32" s="2" t="s">
        <v>234</v>
      </c>
      <c r="D32" s="2" t="s">
        <v>235</v>
      </c>
      <c r="E32" s="3">
        <v>-5.3416517281000004</v>
      </c>
      <c r="F32" s="4">
        <v>-2.3347981215</v>
      </c>
      <c r="G32" s="2" t="s">
        <v>435</v>
      </c>
      <c r="H32" s="2" t="s">
        <v>433</v>
      </c>
      <c r="I32" s="2" t="s">
        <v>434</v>
      </c>
    </row>
    <row r="33" spans="1:9">
      <c r="A33" s="2" t="s">
        <v>217</v>
      </c>
      <c r="B33" s="2" t="s">
        <v>214</v>
      </c>
      <c r="C33" s="2" t="s">
        <v>354</v>
      </c>
      <c r="D33" s="2" t="s">
        <v>355</v>
      </c>
      <c r="E33" s="3">
        <v>-3.9710783261000002</v>
      </c>
      <c r="F33" s="4">
        <v>-1.1131508737</v>
      </c>
      <c r="G33" s="2" t="s">
        <v>436</v>
      </c>
      <c r="H33" s="2" t="s">
        <v>430</v>
      </c>
      <c r="I33" s="2" t="s">
        <v>431</v>
      </c>
    </row>
    <row r="34" spans="1:9">
      <c r="A34" s="2" t="s">
        <v>217</v>
      </c>
      <c r="B34" s="2" t="s">
        <v>214</v>
      </c>
      <c r="C34" s="2" t="s">
        <v>437</v>
      </c>
      <c r="D34" s="2" t="s">
        <v>438</v>
      </c>
      <c r="E34" s="3">
        <v>-3.9648324884999999</v>
      </c>
      <c r="F34" s="4">
        <v>-1.1131508737</v>
      </c>
      <c r="G34" s="2" t="s">
        <v>439</v>
      </c>
      <c r="H34" s="2" t="s">
        <v>440</v>
      </c>
      <c r="I34" s="2" t="s">
        <v>441</v>
      </c>
    </row>
    <row r="35" spans="1:9">
      <c r="A35" s="2" t="s">
        <v>217</v>
      </c>
      <c r="B35" s="2" t="s">
        <v>214</v>
      </c>
      <c r="C35" s="2" t="s">
        <v>334</v>
      </c>
      <c r="D35" s="2" t="s">
        <v>335</v>
      </c>
      <c r="E35" s="3">
        <v>-3.9130372320000002</v>
      </c>
      <c r="F35" s="4">
        <v>-1.0777460334</v>
      </c>
      <c r="G35" s="2" t="s">
        <v>442</v>
      </c>
      <c r="H35" s="2" t="s">
        <v>443</v>
      </c>
      <c r="I35" s="2" t="s">
        <v>444</v>
      </c>
    </row>
    <row r="36" spans="1:9">
      <c r="A36" s="2" t="s">
        <v>217</v>
      </c>
      <c r="B36" s="2" t="s">
        <v>214</v>
      </c>
      <c r="C36" s="2" t="s">
        <v>341</v>
      </c>
      <c r="D36" s="2" t="s">
        <v>342</v>
      </c>
      <c r="E36" s="3">
        <v>-3.8435420242</v>
      </c>
      <c r="F36" s="4">
        <v>-1.0240450928</v>
      </c>
      <c r="G36" s="2" t="s">
        <v>445</v>
      </c>
      <c r="H36" s="2" t="s">
        <v>446</v>
      </c>
      <c r="I36" s="2" t="s">
        <v>447</v>
      </c>
    </row>
    <row r="37" spans="1:9">
      <c r="A37" s="2" t="s">
        <v>217</v>
      </c>
      <c r="B37" s="2" t="s">
        <v>214</v>
      </c>
      <c r="C37" s="2" t="s">
        <v>330</v>
      </c>
      <c r="D37" s="2" t="s">
        <v>331</v>
      </c>
      <c r="E37" s="3">
        <v>-3.6983282419000001</v>
      </c>
      <c r="F37" s="4">
        <v>-0.92303497300000004</v>
      </c>
      <c r="G37" s="2" t="s">
        <v>448</v>
      </c>
      <c r="H37" s="2" t="s">
        <v>449</v>
      </c>
      <c r="I37" s="2" t="s">
        <v>450</v>
      </c>
    </row>
    <row r="38" spans="1:9">
      <c r="A38" s="2" t="s">
        <v>217</v>
      </c>
      <c r="B38" s="2" t="s">
        <v>214</v>
      </c>
      <c r="C38" s="2" t="s">
        <v>348</v>
      </c>
      <c r="D38" s="2" t="s">
        <v>349</v>
      </c>
      <c r="E38" s="3">
        <v>-3.5532595226999999</v>
      </c>
      <c r="F38" s="4">
        <v>-0.85480628400000003</v>
      </c>
      <c r="G38" s="2" t="s">
        <v>451</v>
      </c>
      <c r="H38" s="2" t="s">
        <v>446</v>
      </c>
      <c r="I38" s="2" t="s">
        <v>447</v>
      </c>
    </row>
    <row r="39" spans="1:9">
      <c r="A39" s="2" t="s">
        <v>217</v>
      </c>
      <c r="B39" s="2" t="s">
        <v>214</v>
      </c>
      <c r="C39" s="2" t="s">
        <v>452</v>
      </c>
      <c r="D39" s="2" t="s">
        <v>453</v>
      </c>
      <c r="E39" s="3">
        <v>-3.4622532173999998</v>
      </c>
      <c r="F39" s="4">
        <v>-0.82055595930000003</v>
      </c>
      <c r="G39" s="2" t="s">
        <v>454</v>
      </c>
      <c r="H39" s="2" t="s">
        <v>440</v>
      </c>
      <c r="I39" s="2" t="s">
        <v>441</v>
      </c>
    </row>
    <row r="40" spans="1:9">
      <c r="A40" s="2" t="s">
        <v>217</v>
      </c>
      <c r="B40" s="2" t="s">
        <v>214</v>
      </c>
      <c r="C40" s="2" t="s">
        <v>358</v>
      </c>
      <c r="D40" s="2" t="s">
        <v>359</v>
      </c>
      <c r="E40" s="3">
        <v>-3.1478211363000002</v>
      </c>
      <c r="F40" s="4">
        <v>-0.70071010909999998</v>
      </c>
      <c r="G40" s="2" t="s">
        <v>455</v>
      </c>
      <c r="H40" s="2" t="s">
        <v>446</v>
      </c>
      <c r="I40" s="2" t="s">
        <v>447</v>
      </c>
    </row>
    <row r="41" spans="1:9">
      <c r="A41" s="2" t="s">
        <v>217</v>
      </c>
      <c r="B41" s="2" t="s">
        <v>214</v>
      </c>
      <c r="C41" s="2" t="s">
        <v>350</v>
      </c>
      <c r="D41" s="2" t="s">
        <v>351</v>
      </c>
      <c r="E41" s="3">
        <v>-3.0881425460999998</v>
      </c>
      <c r="F41" s="4">
        <v>-0.68481044349999998</v>
      </c>
      <c r="G41" s="2" t="s">
        <v>456</v>
      </c>
      <c r="H41" s="2" t="s">
        <v>449</v>
      </c>
      <c r="I41" s="2" t="s">
        <v>450</v>
      </c>
    </row>
    <row r="42" spans="1:9">
      <c r="A42" s="2" t="s">
        <v>217</v>
      </c>
      <c r="B42" s="2" t="s">
        <v>214</v>
      </c>
      <c r="C42" s="2" t="s">
        <v>356</v>
      </c>
      <c r="D42" s="2" t="s">
        <v>357</v>
      </c>
      <c r="E42" s="3">
        <v>-2.7439884987999998</v>
      </c>
      <c r="F42" s="4">
        <v>-0.44581648460000001</v>
      </c>
      <c r="G42" s="2" t="s">
        <v>457</v>
      </c>
      <c r="H42" s="2" t="s">
        <v>449</v>
      </c>
      <c r="I42" s="2" t="s">
        <v>450</v>
      </c>
    </row>
    <row r="43" spans="1:9">
      <c r="A43" s="2" t="s">
        <v>217</v>
      </c>
      <c r="B43" s="2" t="s">
        <v>214</v>
      </c>
      <c r="C43" s="2" t="s">
        <v>352</v>
      </c>
      <c r="D43" s="2" t="s">
        <v>353</v>
      </c>
      <c r="E43" s="3">
        <v>-2.3079412256</v>
      </c>
      <c r="F43" s="4">
        <v>-0.13819627579999999</v>
      </c>
      <c r="G43" s="2" t="s">
        <v>458</v>
      </c>
      <c r="H43" s="2" t="s">
        <v>459</v>
      </c>
      <c r="I43" s="2" t="s">
        <v>460</v>
      </c>
    </row>
    <row r="44" spans="1:9">
      <c r="A44" s="2" t="s">
        <v>217</v>
      </c>
      <c r="B44" s="2" t="s">
        <v>214</v>
      </c>
      <c r="C44" s="2" t="s">
        <v>336</v>
      </c>
      <c r="D44" s="2" t="s">
        <v>337</v>
      </c>
      <c r="E44" s="3">
        <v>-2.2667651052000002</v>
      </c>
      <c r="F44" s="4">
        <v>-0.10048068759999999</v>
      </c>
      <c r="G44" s="2" t="s">
        <v>338</v>
      </c>
      <c r="H44" s="2" t="s">
        <v>339</v>
      </c>
      <c r="I44" s="2" t="s">
        <v>340</v>
      </c>
    </row>
    <row r="45" spans="1:9">
      <c r="A45" s="2" t="s">
        <v>217</v>
      </c>
      <c r="B45" s="2" t="s">
        <v>214</v>
      </c>
      <c r="C45" s="2" t="s">
        <v>325</v>
      </c>
      <c r="D45" s="2" t="s">
        <v>326</v>
      </c>
      <c r="E45" s="3">
        <v>-2.2597480312</v>
      </c>
      <c r="F45" s="4">
        <v>-0.10030303810000001</v>
      </c>
      <c r="G45" s="2" t="s">
        <v>327</v>
      </c>
      <c r="H45" s="2" t="s">
        <v>328</v>
      </c>
      <c r="I45" s="2" t="s">
        <v>329</v>
      </c>
    </row>
    <row r="46" spans="1:9">
      <c r="A46" s="2" t="s">
        <v>222</v>
      </c>
      <c r="B46" s="2" t="s">
        <v>111</v>
      </c>
      <c r="C46" s="2" t="s">
        <v>118</v>
      </c>
      <c r="D46" s="2" t="s">
        <v>119</v>
      </c>
      <c r="E46" s="3">
        <v>-5.4319753690999999</v>
      </c>
      <c r="F46" s="4">
        <v>-2.3694403890000002</v>
      </c>
      <c r="G46" s="2" t="s">
        <v>461</v>
      </c>
      <c r="H46" s="2" t="s">
        <v>462</v>
      </c>
      <c r="I46" s="2" t="s">
        <v>463</v>
      </c>
    </row>
    <row r="47" spans="1:9">
      <c r="A47" s="2" t="s">
        <v>225</v>
      </c>
      <c r="B47" s="2" t="s">
        <v>111</v>
      </c>
      <c r="C47" s="2" t="s">
        <v>118</v>
      </c>
      <c r="D47" s="2" t="s">
        <v>119</v>
      </c>
      <c r="E47" s="3">
        <v>-5.4319753690999999</v>
      </c>
      <c r="F47" s="4">
        <v>-2.3694403890000002</v>
      </c>
      <c r="G47" s="2" t="s">
        <v>461</v>
      </c>
      <c r="H47" s="2" t="s">
        <v>464</v>
      </c>
      <c r="I47" s="2" t="s">
        <v>465</v>
      </c>
    </row>
    <row r="48" spans="1:9">
      <c r="A48" s="2" t="s">
        <v>225</v>
      </c>
      <c r="B48" s="2" t="s">
        <v>111</v>
      </c>
      <c r="C48" s="2" t="s">
        <v>122</v>
      </c>
      <c r="D48" s="5" t="s">
        <v>123</v>
      </c>
      <c r="E48" s="3">
        <v>-5.4319753690999999</v>
      </c>
      <c r="F48" s="4">
        <v>-2.3694403890000002</v>
      </c>
      <c r="G48" s="2" t="s">
        <v>461</v>
      </c>
      <c r="H48" s="2" t="s">
        <v>464</v>
      </c>
      <c r="I48" s="2" t="s">
        <v>465</v>
      </c>
    </row>
    <row r="49" spans="1:9">
      <c r="A49" s="2" t="s">
        <v>225</v>
      </c>
      <c r="B49" s="2" t="s">
        <v>111</v>
      </c>
      <c r="C49" s="2" t="s">
        <v>129</v>
      </c>
      <c r="D49" s="8" t="s">
        <v>130</v>
      </c>
      <c r="E49" s="3">
        <v>-3.5117884668000001</v>
      </c>
      <c r="F49" s="4">
        <v>-0.85335562529999998</v>
      </c>
      <c r="G49" s="2" t="s">
        <v>131</v>
      </c>
      <c r="H49" s="2" t="s">
        <v>120</v>
      </c>
      <c r="I49" s="2" t="s">
        <v>121</v>
      </c>
    </row>
    <row r="50" spans="1:9">
      <c r="A50" s="2" t="s">
        <v>225</v>
      </c>
      <c r="B50" s="2" t="s">
        <v>111</v>
      </c>
      <c r="C50" s="2" t="s">
        <v>132</v>
      </c>
      <c r="D50" s="2" t="s">
        <v>133</v>
      </c>
      <c r="E50" s="3">
        <v>-3.5117884668000001</v>
      </c>
      <c r="F50" s="4">
        <v>-0.85335562529999998</v>
      </c>
      <c r="G50" s="2" t="s">
        <v>131</v>
      </c>
      <c r="H50" s="2" t="s">
        <v>120</v>
      </c>
      <c r="I50" s="2" t="s">
        <v>121</v>
      </c>
    </row>
    <row r="51" spans="1:9">
      <c r="A51" s="2" t="s">
        <v>225</v>
      </c>
      <c r="B51" s="2" t="s">
        <v>111</v>
      </c>
      <c r="C51" s="2" t="s">
        <v>198</v>
      </c>
      <c r="D51" s="2" t="s">
        <v>199</v>
      </c>
      <c r="E51" s="3">
        <v>-3.5072267313999999</v>
      </c>
      <c r="F51" s="4">
        <v>-0.85335562529999998</v>
      </c>
      <c r="G51" s="2" t="s">
        <v>466</v>
      </c>
      <c r="H51" s="2" t="s">
        <v>464</v>
      </c>
      <c r="I51" s="2" t="s">
        <v>465</v>
      </c>
    </row>
    <row r="52" spans="1:9">
      <c r="A52" s="2" t="s">
        <v>225</v>
      </c>
      <c r="B52" s="2" t="s">
        <v>111</v>
      </c>
      <c r="C52" s="2" t="s">
        <v>124</v>
      </c>
      <c r="D52" s="2" t="s">
        <v>125</v>
      </c>
      <c r="E52" s="3">
        <v>-3.2988645110000001</v>
      </c>
      <c r="F52" s="4">
        <v>-0.74821289189999995</v>
      </c>
      <c r="G52" s="2" t="s">
        <v>126</v>
      </c>
      <c r="H52" s="2" t="s">
        <v>127</v>
      </c>
      <c r="I52" s="2" t="s">
        <v>128</v>
      </c>
    </row>
    <row r="53" spans="1:9">
      <c r="A53" s="2" t="s">
        <v>225</v>
      </c>
      <c r="B53" s="2" t="s">
        <v>111</v>
      </c>
      <c r="C53" s="2" t="s">
        <v>134</v>
      </c>
      <c r="D53" s="2" t="s">
        <v>135</v>
      </c>
      <c r="E53" s="3">
        <v>-3.2409258152999998</v>
      </c>
      <c r="F53" s="4">
        <v>-0.72245887949999998</v>
      </c>
      <c r="G53" s="2" t="s">
        <v>136</v>
      </c>
      <c r="H53" s="2" t="s">
        <v>120</v>
      </c>
      <c r="I53" s="2" t="s">
        <v>121</v>
      </c>
    </row>
    <row r="54" spans="1:9">
      <c r="A54" s="2" t="s">
        <v>225</v>
      </c>
      <c r="B54" s="2" t="s">
        <v>111</v>
      </c>
      <c r="C54" s="2" t="s">
        <v>137</v>
      </c>
      <c r="D54" s="2" t="s">
        <v>138</v>
      </c>
      <c r="E54" s="3">
        <v>-3.2011302394999999</v>
      </c>
      <c r="F54" s="4">
        <v>-0.72123987619999996</v>
      </c>
      <c r="G54" s="2" t="s">
        <v>139</v>
      </c>
      <c r="H54" s="2" t="s">
        <v>120</v>
      </c>
      <c r="I54" s="2" t="s">
        <v>121</v>
      </c>
    </row>
    <row r="55" spans="1:9">
      <c r="A55" s="2" t="s">
        <v>225</v>
      </c>
      <c r="B55" s="2" t="s">
        <v>111</v>
      </c>
      <c r="C55" s="2" t="s">
        <v>140</v>
      </c>
      <c r="D55" s="2" t="s">
        <v>141</v>
      </c>
      <c r="E55" s="3">
        <v>-3.2011302394999999</v>
      </c>
      <c r="F55" s="4">
        <v>-0.72123987619999996</v>
      </c>
      <c r="G55" s="2" t="s">
        <v>139</v>
      </c>
      <c r="H55" s="2" t="s">
        <v>120</v>
      </c>
      <c r="I55" s="2" t="s">
        <v>121</v>
      </c>
    </row>
    <row r="56" spans="1:9">
      <c r="A56" s="2" t="s">
        <v>225</v>
      </c>
      <c r="B56" s="2" t="s">
        <v>111</v>
      </c>
      <c r="C56" s="2" t="s">
        <v>142</v>
      </c>
      <c r="D56" s="2" t="s">
        <v>143</v>
      </c>
      <c r="E56" s="3">
        <v>-3.2011302394999999</v>
      </c>
      <c r="F56" s="4">
        <v>-0.72123987619999996</v>
      </c>
      <c r="G56" s="2" t="s">
        <v>139</v>
      </c>
      <c r="H56" s="2" t="s">
        <v>120</v>
      </c>
      <c r="I56" s="2" t="s">
        <v>121</v>
      </c>
    </row>
    <row r="57" spans="1:9">
      <c r="A57" s="2" t="s">
        <v>225</v>
      </c>
      <c r="B57" s="2" t="s">
        <v>111</v>
      </c>
      <c r="C57" s="2" t="s">
        <v>144</v>
      </c>
      <c r="D57" s="2" t="s">
        <v>145</v>
      </c>
      <c r="E57" s="3">
        <v>-3.181714865</v>
      </c>
      <c r="F57" s="4">
        <v>-0.72123987619999996</v>
      </c>
      <c r="G57" s="2" t="s">
        <v>146</v>
      </c>
      <c r="H57" s="2" t="s">
        <v>120</v>
      </c>
      <c r="I57" s="2" t="s">
        <v>121</v>
      </c>
    </row>
    <row r="58" spans="1:9">
      <c r="A58" s="2" t="s">
        <v>225</v>
      </c>
      <c r="B58" s="2" t="s">
        <v>111</v>
      </c>
      <c r="C58" s="2" t="s">
        <v>147</v>
      </c>
      <c r="D58" s="2" t="s">
        <v>148</v>
      </c>
      <c r="E58" s="3">
        <v>-3.181714865</v>
      </c>
      <c r="F58" s="4">
        <v>-0.72123987619999996</v>
      </c>
      <c r="G58" s="2" t="s">
        <v>146</v>
      </c>
      <c r="H58" s="2" t="s">
        <v>120</v>
      </c>
      <c r="I58" s="2" t="s">
        <v>121</v>
      </c>
    </row>
    <row r="59" spans="1:9">
      <c r="A59" s="2" t="s">
        <v>225</v>
      </c>
      <c r="B59" s="2" t="s">
        <v>111</v>
      </c>
      <c r="C59" s="2" t="s">
        <v>149</v>
      </c>
      <c r="D59" s="2" t="s">
        <v>150</v>
      </c>
      <c r="E59" s="3">
        <v>-3.181714865</v>
      </c>
      <c r="F59" s="4">
        <v>-0.72123987619999996</v>
      </c>
      <c r="G59" s="2" t="s">
        <v>146</v>
      </c>
      <c r="H59" s="2" t="s">
        <v>120</v>
      </c>
      <c r="I59" s="2" t="s">
        <v>121</v>
      </c>
    </row>
    <row r="60" spans="1:9">
      <c r="A60" s="2" t="s">
        <v>225</v>
      </c>
      <c r="B60" s="2" t="s">
        <v>111</v>
      </c>
      <c r="C60" s="2" t="s">
        <v>151</v>
      </c>
      <c r="D60" s="2" t="s">
        <v>152</v>
      </c>
      <c r="E60" s="3">
        <v>-3.181714865</v>
      </c>
      <c r="F60" s="4">
        <v>-0.72123987619999996</v>
      </c>
      <c r="G60" s="2" t="s">
        <v>146</v>
      </c>
      <c r="H60" s="2" t="s">
        <v>120</v>
      </c>
      <c r="I60" s="2" t="s">
        <v>121</v>
      </c>
    </row>
    <row r="61" spans="1:9">
      <c r="A61" s="2" t="s">
        <v>225</v>
      </c>
      <c r="B61" s="2" t="s">
        <v>111</v>
      </c>
      <c r="C61" s="2" t="s">
        <v>153</v>
      </c>
      <c r="D61" s="2" t="s">
        <v>154</v>
      </c>
      <c r="E61" s="3">
        <v>-3.1252829443999999</v>
      </c>
      <c r="F61" s="4">
        <v>-0.69113689430000003</v>
      </c>
      <c r="G61" s="2" t="s">
        <v>155</v>
      </c>
      <c r="H61" s="2" t="s">
        <v>120</v>
      </c>
      <c r="I61" s="2" t="s">
        <v>121</v>
      </c>
    </row>
    <row r="62" spans="1:9">
      <c r="A62" s="2" t="s">
        <v>225</v>
      </c>
      <c r="B62" s="2" t="s">
        <v>111</v>
      </c>
      <c r="C62" s="2" t="s">
        <v>156</v>
      </c>
      <c r="D62" s="2" t="s">
        <v>157</v>
      </c>
      <c r="E62" s="3">
        <v>-3.1070474415999998</v>
      </c>
      <c r="F62" s="4">
        <v>-0.68541855070000002</v>
      </c>
      <c r="G62" s="2" t="s">
        <v>158</v>
      </c>
      <c r="H62" s="2" t="s">
        <v>120</v>
      </c>
      <c r="I62" s="2" t="s">
        <v>121</v>
      </c>
    </row>
    <row r="63" spans="1:9">
      <c r="A63" s="2" t="s">
        <v>225</v>
      </c>
      <c r="B63" s="2" t="s">
        <v>111</v>
      </c>
      <c r="C63" s="2" t="s">
        <v>112</v>
      </c>
      <c r="D63" s="2" t="s">
        <v>113</v>
      </c>
      <c r="E63" s="3">
        <v>-3.1069754734999999</v>
      </c>
      <c r="F63" s="4">
        <v>-0.68541855070000002</v>
      </c>
      <c r="G63" s="2" t="s">
        <v>114</v>
      </c>
      <c r="H63" s="2" t="s">
        <v>116</v>
      </c>
      <c r="I63" s="2" t="s">
        <v>117</v>
      </c>
    </row>
    <row r="64" spans="1:9">
      <c r="A64" s="2" t="s">
        <v>225</v>
      </c>
      <c r="B64" s="2" t="s">
        <v>111</v>
      </c>
      <c r="C64" s="2" t="s">
        <v>159</v>
      </c>
      <c r="D64" s="2" t="s">
        <v>160</v>
      </c>
      <c r="E64" s="3">
        <v>-3.0890856706999998</v>
      </c>
      <c r="F64" s="4">
        <v>-0.68481044349999998</v>
      </c>
      <c r="G64" s="2" t="s">
        <v>161</v>
      </c>
      <c r="H64" s="2" t="s">
        <v>120</v>
      </c>
      <c r="I64" s="2" t="s">
        <v>121</v>
      </c>
    </row>
    <row r="65" spans="1:9">
      <c r="A65" s="2" t="s">
        <v>225</v>
      </c>
      <c r="B65" s="2" t="s">
        <v>111</v>
      </c>
      <c r="C65" s="2" t="s">
        <v>162</v>
      </c>
      <c r="D65" s="2" t="s">
        <v>163</v>
      </c>
      <c r="E65" s="3">
        <v>-3.0198252723999999</v>
      </c>
      <c r="F65" s="4">
        <v>-0.63398390189999998</v>
      </c>
      <c r="G65" s="2" t="s">
        <v>164</v>
      </c>
      <c r="H65" s="2" t="s">
        <v>120</v>
      </c>
      <c r="I65" s="2" t="s">
        <v>121</v>
      </c>
    </row>
    <row r="66" spans="1:9">
      <c r="A66" s="2" t="s">
        <v>225</v>
      </c>
      <c r="B66" s="2" t="s">
        <v>111</v>
      </c>
      <c r="C66" s="2" t="s">
        <v>165</v>
      </c>
      <c r="D66" s="2" t="s">
        <v>166</v>
      </c>
      <c r="E66" s="3">
        <v>-3.0031218576000001</v>
      </c>
      <c r="F66" s="4">
        <v>-0.62295761999999999</v>
      </c>
      <c r="G66" s="2" t="s">
        <v>167</v>
      </c>
      <c r="H66" s="2" t="s">
        <v>120</v>
      </c>
      <c r="I66" s="2" t="s">
        <v>121</v>
      </c>
    </row>
    <row r="67" spans="1:9">
      <c r="A67" s="2" t="s">
        <v>225</v>
      </c>
      <c r="B67" s="2" t="s">
        <v>111</v>
      </c>
      <c r="C67" s="2" t="s">
        <v>173</v>
      </c>
      <c r="D67" s="2" t="s">
        <v>174</v>
      </c>
      <c r="E67" s="3">
        <v>-2.9075620124000001</v>
      </c>
      <c r="F67" s="4">
        <v>-0.5728581385</v>
      </c>
      <c r="G67" s="2" t="s">
        <v>175</v>
      </c>
      <c r="H67" s="2" t="s">
        <v>120</v>
      </c>
      <c r="I67" s="2" t="s">
        <v>121</v>
      </c>
    </row>
    <row r="68" spans="1:9">
      <c r="A68" s="2" t="s">
        <v>225</v>
      </c>
      <c r="B68" s="2" t="s">
        <v>111</v>
      </c>
      <c r="C68" s="2" t="s">
        <v>176</v>
      </c>
      <c r="D68" s="2" t="s">
        <v>177</v>
      </c>
      <c r="E68" s="3">
        <v>-2.9075620124000001</v>
      </c>
      <c r="F68" s="4">
        <v>-0.5728581385</v>
      </c>
      <c r="G68" s="2" t="s">
        <v>175</v>
      </c>
      <c r="H68" s="2" t="s">
        <v>120</v>
      </c>
      <c r="I68" s="2" t="s">
        <v>121</v>
      </c>
    </row>
    <row r="69" spans="1:9">
      <c r="A69" s="2" t="s">
        <v>225</v>
      </c>
      <c r="B69" s="2" t="s">
        <v>111</v>
      </c>
      <c r="C69" s="2" t="s">
        <v>178</v>
      </c>
      <c r="D69" s="2" t="s">
        <v>179</v>
      </c>
      <c r="E69" s="3">
        <v>-2.8773532257999999</v>
      </c>
      <c r="F69" s="4">
        <v>-0.55021751559999998</v>
      </c>
      <c r="G69" s="2" t="s">
        <v>180</v>
      </c>
      <c r="H69" s="2" t="s">
        <v>181</v>
      </c>
      <c r="I69" s="2" t="s">
        <v>182</v>
      </c>
    </row>
    <row r="70" spans="1:9">
      <c r="A70" s="2" t="s">
        <v>225</v>
      </c>
      <c r="B70" s="2" t="s">
        <v>111</v>
      </c>
      <c r="C70" s="2" t="s">
        <v>183</v>
      </c>
      <c r="D70" s="2" t="s">
        <v>184</v>
      </c>
      <c r="E70" s="3">
        <v>-2.7766232382</v>
      </c>
      <c r="F70" s="4">
        <v>-0.47375610280000002</v>
      </c>
      <c r="G70" s="2" t="s">
        <v>467</v>
      </c>
      <c r="H70" s="2" t="s">
        <v>468</v>
      </c>
      <c r="I70" s="2" t="s">
        <v>469</v>
      </c>
    </row>
    <row r="71" spans="1:9">
      <c r="A71" s="2" t="s">
        <v>225</v>
      </c>
      <c r="B71" s="2" t="s">
        <v>111</v>
      </c>
      <c r="C71" s="2" t="s">
        <v>185</v>
      </c>
      <c r="D71" s="2" t="s">
        <v>186</v>
      </c>
      <c r="E71" s="3">
        <v>-2.6979793291999998</v>
      </c>
      <c r="F71" s="4">
        <v>-0.41359559940000001</v>
      </c>
      <c r="G71" s="2" t="s">
        <v>187</v>
      </c>
      <c r="H71" s="2" t="s">
        <v>120</v>
      </c>
      <c r="I71" s="2" t="s">
        <v>121</v>
      </c>
    </row>
    <row r="72" spans="1:9">
      <c r="A72" s="2" t="s">
        <v>225</v>
      </c>
      <c r="B72" s="2" t="s">
        <v>111</v>
      </c>
      <c r="C72" s="2" t="s">
        <v>188</v>
      </c>
      <c r="D72" s="2" t="s">
        <v>189</v>
      </c>
      <c r="E72" s="3">
        <v>-2.6357524965999999</v>
      </c>
      <c r="F72" s="4">
        <v>-0.37491549079999997</v>
      </c>
      <c r="G72" s="2" t="s">
        <v>190</v>
      </c>
      <c r="H72" s="2" t="s">
        <v>181</v>
      </c>
      <c r="I72" s="2" t="s">
        <v>182</v>
      </c>
    </row>
    <row r="73" spans="1:9">
      <c r="A73" s="2" t="s">
        <v>225</v>
      </c>
      <c r="B73" s="2" t="s">
        <v>111</v>
      </c>
      <c r="C73" s="2" t="s">
        <v>191</v>
      </c>
      <c r="D73" s="2" t="s">
        <v>192</v>
      </c>
      <c r="E73" s="3">
        <v>-2.6357524965999999</v>
      </c>
      <c r="F73" s="4">
        <v>-0.37491549079999997</v>
      </c>
      <c r="G73" s="2" t="s">
        <v>190</v>
      </c>
      <c r="H73" s="2" t="s">
        <v>120</v>
      </c>
      <c r="I73" s="2" t="s">
        <v>121</v>
      </c>
    </row>
    <row r="74" spans="1:9">
      <c r="A74" s="2" t="s">
        <v>225</v>
      </c>
      <c r="B74" s="2" t="s">
        <v>111</v>
      </c>
      <c r="C74" s="2" t="s">
        <v>168</v>
      </c>
      <c r="D74" s="2" t="s">
        <v>169</v>
      </c>
      <c r="E74" s="3">
        <v>-2.5582932159</v>
      </c>
      <c r="F74" s="4">
        <v>-0.32906475099999999</v>
      </c>
      <c r="G74" s="2" t="s">
        <v>170</v>
      </c>
      <c r="H74" s="2" t="s">
        <v>171</v>
      </c>
      <c r="I74" s="2" t="s">
        <v>172</v>
      </c>
    </row>
    <row r="75" spans="1:9">
      <c r="A75" s="2" t="s">
        <v>225</v>
      </c>
      <c r="B75" s="2" t="s">
        <v>111</v>
      </c>
      <c r="C75" s="2" t="s">
        <v>193</v>
      </c>
      <c r="D75" s="2" t="s">
        <v>194</v>
      </c>
      <c r="E75" s="3">
        <v>-2.4420311402000001</v>
      </c>
      <c r="F75" s="4">
        <v>-0.23983416660000001</v>
      </c>
      <c r="G75" s="2" t="s">
        <v>470</v>
      </c>
      <c r="H75" s="2" t="s">
        <v>468</v>
      </c>
      <c r="I75" s="2" t="s">
        <v>469</v>
      </c>
    </row>
    <row r="76" spans="1:9">
      <c r="A76" s="2" t="s">
        <v>225</v>
      </c>
      <c r="B76" s="2" t="s">
        <v>111</v>
      </c>
      <c r="C76" s="2" t="s">
        <v>195</v>
      </c>
      <c r="D76" s="2" t="s">
        <v>196</v>
      </c>
      <c r="E76" s="3">
        <v>-2.3768019671</v>
      </c>
      <c r="F76" s="4">
        <v>-0.18932825040000001</v>
      </c>
      <c r="G76" s="2" t="s">
        <v>197</v>
      </c>
      <c r="H76" s="2" t="s">
        <v>120</v>
      </c>
      <c r="I76" s="2" t="s">
        <v>121</v>
      </c>
    </row>
    <row r="77" spans="1:9">
      <c r="A77" s="2" t="s">
        <v>225</v>
      </c>
      <c r="B77" s="2" t="s">
        <v>111</v>
      </c>
      <c r="C77" s="2" t="s">
        <v>200</v>
      </c>
      <c r="D77" s="2" t="s">
        <v>201</v>
      </c>
      <c r="E77" s="3">
        <v>-2.1667533307000002</v>
      </c>
      <c r="F77" s="4">
        <v>-3.3637276299999998E-2</v>
      </c>
      <c r="G77" s="2" t="s">
        <v>202</v>
      </c>
      <c r="H77" s="2" t="s">
        <v>203</v>
      </c>
      <c r="I77" s="2" t="s">
        <v>204</v>
      </c>
    </row>
    <row r="78" spans="1:9">
      <c r="A78" s="2" t="s">
        <v>225</v>
      </c>
      <c r="B78" s="2" t="s">
        <v>214</v>
      </c>
      <c r="C78" s="2" t="s">
        <v>471</v>
      </c>
      <c r="D78" s="2" t="s">
        <v>472</v>
      </c>
      <c r="E78" s="3">
        <v>-2.0080123424999998</v>
      </c>
      <c r="F78" s="4">
        <v>0</v>
      </c>
      <c r="G78" s="2" t="s">
        <v>473</v>
      </c>
      <c r="H78" s="2" t="s">
        <v>474</v>
      </c>
      <c r="I78" s="2" t="s">
        <v>475</v>
      </c>
    </row>
    <row r="79" spans="1:9">
      <c r="A79" s="2" t="s">
        <v>226</v>
      </c>
      <c r="B79" s="2" t="s">
        <v>214</v>
      </c>
      <c r="C79" s="2" t="s">
        <v>413</v>
      </c>
      <c r="D79" s="2" t="s">
        <v>414</v>
      </c>
      <c r="E79" s="3">
        <v>-4.0931280465000004</v>
      </c>
      <c r="F79" s="4">
        <v>-1.2066843253999999</v>
      </c>
      <c r="G79" s="2" t="s">
        <v>476</v>
      </c>
      <c r="H79" s="2" t="s">
        <v>477</v>
      </c>
      <c r="I79" s="2" t="s">
        <v>478</v>
      </c>
    </row>
    <row r="80" spans="1:9">
      <c r="A80" s="2" t="s">
        <v>227</v>
      </c>
      <c r="B80" s="2" t="s">
        <v>214</v>
      </c>
      <c r="C80" s="2" t="s">
        <v>413</v>
      </c>
      <c r="D80" s="5" t="s">
        <v>414</v>
      </c>
      <c r="E80" s="3">
        <v>-4.0931280465000004</v>
      </c>
      <c r="F80" s="4">
        <v>-1.2066843253999999</v>
      </c>
      <c r="G80" s="2" t="s">
        <v>476</v>
      </c>
      <c r="H80" s="2" t="s">
        <v>479</v>
      </c>
      <c r="I80" s="2" t="s">
        <v>480</v>
      </c>
    </row>
    <row r="81" spans="1:9">
      <c r="A81" s="2" t="s">
        <v>227</v>
      </c>
      <c r="B81" s="2" t="s">
        <v>214</v>
      </c>
      <c r="C81" s="2" t="s">
        <v>481</v>
      </c>
      <c r="D81" s="2" t="s">
        <v>482</v>
      </c>
      <c r="E81" s="3">
        <v>-2.9543775473</v>
      </c>
      <c r="F81" s="4">
        <v>-0.58534967579999997</v>
      </c>
      <c r="G81" s="2" t="s">
        <v>483</v>
      </c>
      <c r="H81" s="2" t="s">
        <v>484</v>
      </c>
      <c r="I81" s="2" t="s">
        <v>485</v>
      </c>
    </row>
    <row r="82" spans="1:9">
      <c r="A82" s="2" t="s">
        <v>227</v>
      </c>
      <c r="B82" s="2" t="s">
        <v>214</v>
      </c>
      <c r="C82" s="2" t="s">
        <v>486</v>
      </c>
      <c r="D82" s="2" t="s">
        <v>487</v>
      </c>
      <c r="E82" s="3">
        <v>-2.9229618754</v>
      </c>
      <c r="F82" s="4">
        <v>-0.5728581385</v>
      </c>
      <c r="G82" s="2" t="s">
        <v>488</v>
      </c>
      <c r="H82" s="2" t="s">
        <v>489</v>
      </c>
      <c r="I82" s="2" t="s">
        <v>490</v>
      </c>
    </row>
    <row r="83" spans="1:9">
      <c r="A83" s="2" t="s">
        <v>227</v>
      </c>
      <c r="B83" s="2" t="s">
        <v>214</v>
      </c>
      <c r="C83" s="2" t="s">
        <v>491</v>
      </c>
      <c r="D83" s="2" t="s">
        <v>492</v>
      </c>
      <c r="E83" s="3">
        <v>-2.90501465</v>
      </c>
      <c r="F83" s="4">
        <v>-0.5728581385</v>
      </c>
      <c r="G83" s="2" t="s">
        <v>493</v>
      </c>
      <c r="H83" s="2" t="s">
        <v>494</v>
      </c>
      <c r="I83" s="2" t="s">
        <v>495</v>
      </c>
    </row>
    <row r="84" spans="1:9">
      <c r="A84" s="2" t="s">
        <v>227</v>
      </c>
      <c r="B84" s="2" t="s">
        <v>214</v>
      </c>
      <c r="C84" s="2" t="s">
        <v>496</v>
      </c>
      <c r="D84" s="2" t="s">
        <v>497</v>
      </c>
      <c r="E84" s="3">
        <v>-2.8191704096999999</v>
      </c>
      <c r="F84" s="4">
        <v>-0.50675795639999999</v>
      </c>
      <c r="G84" s="2" t="s">
        <v>498</v>
      </c>
      <c r="H84" s="2" t="s">
        <v>489</v>
      </c>
      <c r="I84" s="2" t="s">
        <v>490</v>
      </c>
    </row>
    <row r="85" spans="1:9">
      <c r="A85" s="2" t="s">
        <v>227</v>
      </c>
      <c r="B85" s="2" t="s">
        <v>253</v>
      </c>
      <c r="C85" s="2" t="s">
        <v>499</v>
      </c>
      <c r="D85" s="2" t="s">
        <v>500</v>
      </c>
      <c r="E85" s="3">
        <v>-2.6440976791000002</v>
      </c>
      <c r="F85" s="4">
        <v>-0.37491549079999997</v>
      </c>
      <c r="G85" s="2" t="s">
        <v>501</v>
      </c>
      <c r="H85" s="2" t="s">
        <v>502</v>
      </c>
      <c r="I85" s="2" t="s">
        <v>503</v>
      </c>
    </row>
    <row r="86" spans="1:9">
      <c r="A86" s="2" t="s">
        <v>227</v>
      </c>
      <c r="B86" s="2" t="s">
        <v>253</v>
      </c>
      <c r="C86" s="2" t="s">
        <v>504</v>
      </c>
      <c r="D86" s="2" t="s">
        <v>505</v>
      </c>
      <c r="E86" s="3">
        <v>-2.2323989870999998</v>
      </c>
      <c r="F86" s="4">
        <v>-7.6333734599999994E-2</v>
      </c>
      <c r="G86" s="2" t="s">
        <v>506</v>
      </c>
      <c r="H86" s="2" t="s">
        <v>507</v>
      </c>
      <c r="I86" s="2" t="s">
        <v>508</v>
      </c>
    </row>
    <row r="87" spans="1:9">
      <c r="A87" s="2" t="s">
        <v>227</v>
      </c>
      <c r="B87" s="2" t="s">
        <v>214</v>
      </c>
      <c r="C87" s="2" t="s">
        <v>509</v>
      </c>
      <c r="D87" s="2" t="s">
        <v>510</v>
      </c>
      <c r="E87" s="3">
        <v>-2.0899343374999999</v>
      </c>
      <c r="F87" s="4">
        <v>0</v>
      </c>
      <c r="G87" s="2" t="s">
        <v>511</v>
      </c>
      <c r="H87" s="2" t="s">
        <v>489</v>
      </c>
      <c r="I87" s="2" t="s">
        <v>490</v>
      </c>
    </row>
    <row r="88" spans="1:9">
      <c r="A88" s="2" t="s">
        <v>227</v>
      </c>
      <c r="B88" s="2" t="s">
        <v>214</v>
      </c>
      <c r="C88" s="2" t="s">
        <v>512</v>
      </c>
      <c r="D88" s="2" t="s">
        <v>513</v>
      </c>
      <c r="E88" s="3">
        <v>-2.0825467352000002</v>
      </c>
      <c r="F88" s="4">
        <v>0</v>
      </c>
      <c r="G88" s="2" t="s">
        <v>514</v>
      </c>
      <c r="H88" s="2" t="s">
        <v>484</v>
      </c>
      <c r="I88" s="2" t="s">
        <v>485</v>
      </c>
    </row>
    <row r="89" spans="1:9">
      <c r="A89" s="2" t="s">
        <v>228</v>
      </c>
      <c r="B89" s="2" t="s">
        <v>214</v>
      </c>
      <c r="C89" s="2" t="s">
        <v>515</v>
      </c>
      <c r="D89" s="2" t="s">
        <v>516</v>
      </c>
      <c r="E89" s="3">
        <v>-3.8108627400000001</v>
      </c>
      <c r="F89" s="4">
        <v>-1.0066057750999999</v>
      </c>
      <c r="G89" s="2" t="s">
        <v>517</v>
      </c>
      <c r="H89" s="2" t="s">
        <v>518</v>
      </c>
      <c r="I89" s="2" t="s">
        <v>519</v>
      </c>
    </row>
    <row r="90" spans="1:9">
      <c r="A90" s="2" t="s">
        <v>229</v>
      </c>
      <c r="B90" s="2" t="s">
        <v>214</v>
      </c>
      <c r="C90" s="2" t="s">
        <v>515</v>
      </c>
      <c r="D90" s="2" t="s">
        <v>516</v>
      </c>
      <c r="E90" s="3">
        <v>-3.8108627400000001</v>
      </c>
      <c r="F90" s="4">
        <v>-1.0066057750999999</v>
      </c>
      <c r="G90" s="2" t="s">
        <v>517</v>
      </c>
      <c r="H90" s="2" t="s">
        <v>520</v>
      </c>
      <c r="I90" s="2" t="s">
        <v>521</v>
      </c>
    </row>
    <row r="91" spans="1:9">
      <c r="A91" s="2" t="s">
        <v>229</v>
      </c>
      <c r="B91" s="2" t="s">
        <v>214</v>
      </c>
      <c r="C91" s="2" t="s">
        <v>522</v>
      </c>
      <c r="D91" s="2" t="s">
        <v>523</v>
      </c>
      <c r="E91" s="3">
        <v>-3.7028295772000002</v>
      </c>
      <c r="F91" s="4">
        <v>-0.92303497300000004</v>
      </c>
      <c r="G91" s="2" t="s">
        <v>524</v>
      </c>
      <c r="H91" s="2" t="s">
        <v>525</v>
      </c>
      <c r="I91" s="2" t="s">
        <v>526</v>
      </c>
    </row>
    <row r="92" spans="1:9">
      <c r="A92" s="2" t="s">
        <v>229</v>
      </c>
      <c r="B92" s="2" t="s">
        <v>214</v>
      </c>
      <c r="C92" s="2" t="s">
        <v>527</v>
      </c>
      <c r="D92" s="2" t="s">
        <v>528</v>
      </c>
      <c r="E92" s="3">
        <v>-3.6301703914000001</v>
      </c>
      <c r="F92" s="4">
        <v>-0.90758347299999997</v>
      </c>
      <c r="G92" s="2" t="s">
        <v>529</v>
      </c>
      <c r="H92" s="2" t="s">
        <v>520</v>
      </c>
      <c r="I92" s="2" t="s">
        <v>521</v>
      </c>
    </row>
    <row r="93" spans="1:9">
      <c r="A93" s="2" t="s">
        <v>229</v>
      </c>
      <c r="B93" s="2" t="s">
        <v>214</v>
      </c>
      <c r="C93" s="2" t="s">
        <v>530</v>
      </c>
      <c r="D93" s="2" t="s">
        <v>531</v>
      </c>
      <c r="E93" s="3">
        <v>-3.2537283547000002</v>
      </c>
      <c r="F93" s="4">
        <v>-0.72245887949999998</v>
      </c>
      <c r="G93" s="2" t="s">
        <v>532</v>
      </c>
      <c r="H93" s="2" t="s">
        <v>520</v>
      </c>
      <c r="I93" s="2" t="s">
        <v>521</v>
      </c>
    </row>
    <row r="94" spans="1:9">
      <c r="A94" s="2" t="s">
        <v>229</v>
      </c>
      <c r="B94" s="2" t="s">
        <v>214</v>
      </c>
      <c r="C94" s="2" t="s">
        <v>319</v>
      </c>
      <c r="D94" s="5" t="s">
        <v>320</v>
      </c>
      <c r="E94" s="3">
        <v>-3.2065869189999998</v>
      </c>
      <c r="F94" s="4">
        <v>-0.72123987619999996</v>
      </c>
      <c r="G94" s="2" t="s">
        <v>533</v>
      </c>
      <c r="H94" s="2" t="s">
        <v>534</v>
      </c>
      <c r="I94" s="2" t="s">
        <v>535</v>
      </c>
    </row>
    <row r="95" spans="1:9">
      <c r="A95" s="2" t="s">
        <v>229</v>
      </c>
      <c r="B95" s="2" t="s">
        <v>214</v>
      </c>
      <c r="C95" s="2" t="s">
        <v>536</v>
      </c>
      <c r="D95" s="2" t="s">
        <v>537</v>
      </c>
      <c r="E95" s="3">
        <v>-2.9385653235000002</v>
      </c>
      <c r="F95" s="4">
        <v>-0.58039537959999998</v>
      </c>
      <c r="G95" s="2" t="s">
        <v>538</v>
      </c>
      <c r="H95" s="2" t="s">
        <v>525</v>
      </c>
      <c r="I95" s="2" t="s">
        <v>526</v>
      </c>
    </row>
    <row r="96" spans="1:9">
      <c r="A96" s="2" t="s">
        <v>229</v>
      </c>
      <c r="B96" s="2" t="s">
        <v>214</v>
      </c>
      <c r="C96" s="2" t="s">
        <v>539</v>
      </c>
      <c r="D96" s="2" t="s">
        <v>540</v>
      </c>
      <c r="E96" s="3">
        <v>-2.9173440268999999</v>
      </c>
      <c r="F96" s="4">
        <v>-0.5728581385</v>
      </c>
      <c r="G96" s="2" t="s">
        <v>541</v>
      </c>
      <c r="H96" s="2" t="s">
        <v>542</v>
      </c>
      <c r="I96" s="2" t="s">
        <v>543</v>
      </c>
    </row>
    <row r="97" spans="1:9">
      <c r="A97" s="2" t="s">
        <v>230</v>
      </c>
      <c r="B97" s="2" t="s">
        <v>214</v>
      </c>
      <c r="C97" s="2" t="s">
        <v>544</v>
      </c>
      <c r="D97" s="2" t="s">
        <v>545</v>
      </c>
      <c r="E97" s="3">
        <v>-3.6451558118</v>
      </c>
      <c r="F97" s="4">
        <v>-0.90997976609999998</v>
      </c>
      <c r="G97" s="2" t="s">
        <v>546</v>
      </c>
      <c r="H97" s="2" t="s">
        <v>547</v>
      </c>
      <c r="I97" s="2" t="s">
        <v>548</v>
      </c>
    </row>
    <row r="98" spans="1:9">
      <c r="A98" s="2" t="s">
        <v>233</v>
      </c>
      <c r="B98" s="2" t="s">
        <v>214</v>
      </c>
      <c r="C98" s="2" t="s">
        <v>544</v>
      </c>
      <c r="D98" s="2" t="s">
        <v>545</v>
      </c>
      <c r="E98" s="3">
        <v>-3.6451558118</v>
      </c>
      <c r="F98" s="4">
        <v>-0.90997976609999998</v>
      </c>
      <c r="G98" s="2" t="s">
        <v>546</v>
      </c>
      <c r="H98" s="2" t="s">
        <v>549</v>
      </c>
      <c r="I98" s="2" t="s">
        <v>550</v>
      </c>
    </row>
    <row r="99" spans="1:9">
      <c r="A99" s="2" t="s">
        <v>233</v>
      </c>
      <c r="B99" s="2" t="s">
        <v>214</v>
      </c>
      <c r="C99" s="2" t="s">
        <v>215</v>
      </c>
      <c r="D99" s="2" t="s">
        <v>216</v>
      </c>
      <c r="E99" s="3">
        <v>-3.5606645348999999</v>
      </c>
      <c r="F99" s="4">
        <v>-0.85480628400000003</v>
      </c>
      <c r="G99" s="2" t="s">
        <v>551</v>
      </c>
      <c r="H99" s="2" t="s">
        <v>552</v>
      </c>
      <c r="I99" s="2" t="s">
        <v>553</v>
      </c>
    </row>
    <row r="100" spans="1:9">
      <c r="A100" s="2" t="s">
        <v>233</v>
      </c>
      <c r="B100" s="2" t="s">
        <v>214</v>
      </c>
      <c r="C100" s="2" t="s">
        <v>554</v>
      </c>
      <c r="D100" s="2" t="s">
        <v>555</v>
      </c>
      <c r="E100" s="3">
        <v>-3.3688319719000002</v>
      </c>
      <c r="F100" s="4">
        <v>-0.78341824650000003</v>
      </c>
      <c r="G100" s="2" t="s">
        <v>307</v>
      </c>
      <c r="H100" s="2" t="s">
        <v>549</v>
      </c>
      <c r="I100" s="2" t="s">
        <v>550</v>
      </c>
    </row>
    <row r="101" spans="1:9">
      <c r="A101" s="2" t="s">
        <v>233</v>
      </c>
      <c r="B101" s="2" t="s">
        <v>214</v>
      </c>
      <c r="C101" s="2" t="s">
        <v>556</v>
      </c>
      <c r="D101" s="2" t="s">
        <v>557</v>
      </c>
      <c r="E101" s="3">
        <v>-3.3465552306999999</v>
      </c>
      <c r="F101" s="4">
        <v>-0.77887027230000005</v>
      </c>
      <c r="G101" s="2" t="s">
        <v>312</v>
      </c>
      <c r="H101" s="2" t="s">
        <v>549</v>
      </c>
      <c r="I101" s="2" t="s">
        <v>550</v>
      </c>
    </row>
    <row r="102" spans="1:9">
      <c r="A102" s="2" t="s">
        <v>233</v>
      </c>
      <c r="B102" s="2" t="s">
        <v>214</v>
      </c>
      <c r="C102" s="2" t="s">
        <v>218</v>
      </c>
      <c r="D102" s="2" t="s">
        <v>219</v>
      </c>
      <c r="E102" s="3">
        <v>-2.9436850108999999</v>
      </c>
      <c r="F102" s="4">
        <v>-0.58039537959999998</v>
      </c>
      <c r="G102" s="2" t="s">
        <v>558</v>
      </c>
      <c r="H102" s="2" t="s">
        <v>559</v>
      </c>
      <c r="I102" s="2" t="s">
        <v>560</v>
      </c>
    </row>
    <row r="103" spans="1:9">
      <c r="A103" s="2" t="s">
        <v>233</v>
      </c>
      <c r="B103" s="2" t="s">
        <v>214</v>
      </c>
      <c r="C103" s="2" t="s">
        <v>220</v>
      </c>
      <c r="D103" s="2" t="s">
        <v>221</v>
      </c>
      <c r="E103" s="3">
        <v>-2.5242942861</v>
      </c>
      <c r="F103" s="4">
        <v>-0.30296230210000002</v>
      </c>
      <c r="G103" s="2" t="s">
        <v>561</v>
      </c>
      <c r="H103" s="2" t="s">
        <v>559</v>
      </c>
      <c r="I103" s="2" t="s">
        <v>560</v>
      </c>
    </row>
    <row r="104" spans="1:9">
      <c r="A104" s="2" t="s">
        <v>233</v>
      </c>
      <c r="B104" s="2" t="s">
        <v>214</v>
      </c>
      <c r="C104" s="2" t="s">
        <v>562</v>
      </c>
      <c r="D104" s="2" t="s">
        <v>563</v>
      </c>
      <c r="E104" s="3">
        <v>-2.3112916354999999</v>
      </c>
      <c r="F104" s="4">
        <v>-0.13819627579999999</v>
      </c>
      <c r="G104" s="2" t="s">
        <v>564</v>
      </c>
      <c r="H104" s="2" t="s">
        <v>549</v>
      </c>
      <c r="I104" s="2" t="s">
        <v>550</v>
      </c>
    </row>
    <row r="105" spans="1:9">
      <c r="A105" s="2" t="s">
        <v>233</v>
      </c>
      <c r="B105" s="2" t="s">
        <v>214</v>
      </c>
      <c r="C105" s="2" t="s">
        <v>565</v>
      </c>
      <c r="D105" s="2" t="s">
        <v>566</v>
      </c>
      <c r="E105" s="3">
        <v>-2.1588200284000001</v>
      </c>
      <c r="F105" s="4">
        <v>-2.8885632800000002E-2</v>
      </c>
      <c r="G105" s="2" t="s">
        <v>567</v>
      </c>
      <c r="H105" s="2" t="s">
        <v>549</v>
      </c>
      <c r="I105" s="2" t="s">
        <v>550</v>
      </c>
    </row>
    <row r="106" spans="1:9">
      <c r="A106" s="2" t="s">
        <v>420</v>
      </c>
      <c r="B106" s="2" t="s">
        <v>111</v>
      </c>
      <c r="C106" s="2" t="s">
        <v>568</v>
      </c>
      <c r="D106" s="2" t="s">
        <v>569</v>
      </c>
      <c r="E106" s="3">
        <v>-3.6451558118</v>
      </c>
      <c r="F106" s="4">
        <v>-0.90997976609999998</v>
      </c>
      <c r="G106" s="2" t="s">
        <v>546</v>
      </c>
      <c r="H106" s="2" t="s">
        <v>570</v>
      </c>
      <c r="I106" s="2" t="s">
        <v>571</v>
      </c>
    </row>
    <row r="107" spans="1:9">
      <c r="A107" s="2" t="s">
        <v>421</v>
      </c>
      <c r="B107" s="2" t="s">
        <v>111</v>
      </c>
      <c r="C107" s="2" t="s">
        <v>568</v>
      </c>
      <c r="D107" s="2" t="s">
        <v>569</v>
      </c>
      <c r="E107" s="3">
        <v>-3.6451558118</v>
      </c>
      <c r="F107" s="4">
        <v>-0.90997976609999998</v>
      </c>
      <c r="G107" s="2" t="s">
        <v>546</v>
      </c>
      <c r="H107" s="2" t="s">
        <v>572</v>
      </c>
      <c r="I107" s="2" t="s">
        <v>573</v>
      </c>
    </row>
    <row r="108" spans="1:9">
      <c r="A108" s="2" t="s">
        <v>421</v>
      </c>
      <c r="B108" s="2" t="s">
        <v>214</v>
      </c>
      <c r="C108" s="2" t="s">
        <v>574</v>
      </c>
      <c r="D108" s="2" t="s">
        <v>575</v>
      </c>
      <c r="E108" s="3">
        <v>-3.4179606863999998</v>
      </c>
      <c r="F108" s="4">
        <v>-0.79475840009999998</v>
      </c>
      <c r="G108" s="2" t="s">
        <v>576</v>
      </c>
      <c r="H108" s="2" t="s">
        <v>577</v>
      </c>
      <c r="I108" s="2" t="s">
        <v>578</v>
      </c>
    </row>
    <row r="109" spans="1:9">
      <c r="A109" s="2" t="s">
        <v>421</v>
      </c>
      <c r="B109" s="2" t="s">
        <v>214</v>
      </c>
      <c r="C109" s="2" t="s">
        <v>579</v>
      </c>
      <c r="D109" s="2" t="s">
        <v>580</v>
      </c>
      <c r="E109" s="3">
        <v>-3.4056229226000001</v>
      </c>
      <c r="F109" s="4">
        <v>-0.7921804737</v>
      </c>
      <c r="G109" s="2" t="s">
        <v>581</v>
      </c>
      <c r="H109" s="2" t="s">
        <v>577</v>
      </c>
      <c r="I109" s="2" t="s">
        <v>578</v>
      </c>
    </row>
    <row r="110" spans="1:9">
      <c r="A110" s="2" t="s">
        <v>421</v>
      </c>
      <c r="B110" s="2" t="s">
        <v>214</v>
      </c>
      <c r="C110" s="2" t="s">
        <v>582</v>
      </c>
      <c r="D110" s="2" t="s">
        <v>583</v>
      </c>
      <c r="E110" s="3">
        <v>-3.1568676141999998</v>
      </c>
      <c r="F110" s="4">
        <v>-0.70312600810000003</v>
      </c>
      <c r="G110" s="2" t="s">
        <v>584</v>
      </c>
      <c r="H110" s="2" t="s">
        <v>585</v>
      </c>
      <c r="I110" s="2" t="s">
        <v>586</v>
      </c>
    </row>
    <row r="111" spans="1:9">
      <c r="A111" s="2" t="s">
        <v>421</v>
      </c>
      <c r="B111" s="2" t="s">
        <v>214</v>
      </c>
      <c r="C111" s="2" t="s">
        <v>587</v>
      </c>
      <c r="D111" s="2" t="s">
        <v>588</v>
      </c>
      <c r="E111" s="3">
        <v>-3.0757451359000001</v>
      </c>
      <c r="F111" s="4">
        <v>-0.6783218929</v>
      </c>
      <c r="G111" s="2" t="s">
        <v>589</v>
      </c>
      <c r="H111" s="2" t="s">
        <v>577</v>
      </c>
      <c r="I111" s="2" t="s">
        <v>578</v>
      </c>
    </row>
    <row r="112" spans="1:9">
      <c r="A112" s="2" t="s">
        <v>421</v>
      </c>
      <c r="B112" s="2" t="s">
        <v>214</v>
      </c>
      <c r="C112" s="2" t="s">
        <v>590</v>
      </c>
      <c r="D112" s="2" t="s">
        <v>591</v>
      </c>
      <c r="E112" s="3">
        <v>-2.6602417289</v>
      </c>
      <c r="F112" s="4">
        <v>-0.38035850040000002</v>
      </c>
      <c r="G112" s="2" t="s">
        <v>592</v>
      </c>
      <c r="H112" s="2" t="s">
        <v>593</v>
      </c>
      <c r="I112" s="2" t="s">
        <v>594</v>
      </c>
    </row>
    <row r="113" spans="1:9">
      <c r="A113" s="2" t="s">
        <v>421</v>
      </c>
      <c r="B113" s="2" t="s">
        <v>214</v>
      </c>
      <c r="C113" s="2" t="s">
        <v>595</v>
      </c>
      <c r="D113" s="2" t="s">
        <v>596</v>
      </c>
      <c r="E113" s="3">
        <v>-2.5861048975999998</v>
      </c>
      <c r="F113" s="4">
        <v>-0.3406392339</v>
      </c>
      <c r="G113" s="2" t="s">
        <v>597</v>
      </c>
      <c r="H113" s="2" t="s">
        <v>577</v>
      </c>
      <c r="I113" s="2" t="s">
        <v>578</v>
      </c>
    </row>
    <row r="114" spans="1:9">
      <c r="A114" s="2" t="s">
        <v>421</v>
      </c>
      <c r="B114" s="2" t="s">
        <v>214</v>
      </c>
      <c r="C114" s="2" t="s">
        <v>598</v>
      </c>
      <c r="D114" s="2" t="s">
        <v>599</v>
      </c>
      <c r="E114" s="3">
        <v>-2.5582932159</v>
      </c>
      <c r="F114" s="4">
        <v>-0.32906475099999999</v>
      </c>
      <c r="G114" s="2" t="s">
        <v>170</v>
      </c>
      <c r="H114" s="2" t="s">
        <v>577</v>
      </c>
      <c r="I114" s="2" t="s">
        <v>578</v>
      </c>
    </row>
    <row r="115" spans="1:9">
      <c r="A115" s="2" t="s">
        <v>421</v>
      </c>
      <c r="B115" s="2" t="s">
        <v>111</v>
      </c>
      <c r="C115" s="2" t="s">
        <v>600</v>
      </c>
      <c r="D115" s="2" t="s">
        <v>601</v>
      </c>
      <c r="E115" s="3">
        <v>-2.3672036199000002</v>
      </c>
      <c r="F115" s="4">
        <v>-0.1833340275</v>
      </c>
      <c r="G115" s="2" t="s">
        <v>602</v>
      </c>
      <c r="H115" s="2" t="s">
        <v>603</v>
      </c>
      <c r="I115" s="2" t="s">
        <v>604</v>
      </c>
    </row>
    <row r="116" spans="1:9">
      <c r="A116" s="2" t="s">
        <v>421</v>
      </c>
      <c r="B116" s="2" t="s">
        <v>214</v>
      </c>
      <c r="C116" s="2" t="s">
        <v>605</v>
      </c>
      <c r="D116" s="2" t="s">
        <v>606</v>
      </c>
      <c r="E116" s="3">
        <v>-2.1955803120000001</v>
      </c>
      <c r="F116" s="4">
        <v>-4.8857063999999999E-2</v>
      </c>
      <c r="G116" s="2" t="s">
        <v>607</v>
      </c>
      <c r="H116" s="2" t="s">
        <v>608</v>
      </c>
      <c r="I116" s="2" t="s">
        <v>609</v>
      </c>
    </row>
    <row r="117" spans="1:9">
      <c r="A117" s="2" t="s">
        <v>421</v>
      </c>
      <c r="B117" s="2" t="s">
        <v>214</v>
      </c>
      <c r="C117" s="2" t="s">
        <v>610</v>
      </c>
      <c r="D117" s="2" t="s">
        <v>611</v>
      </c>
      <c r="E117" s="3">
        <v>-2.1799626617999999</v>
      </c>
      <c r="F117" s="4">
        <v>-4.0412497399999997E-2</v>
      </c>
      <c r="G117" s="2" t="s">
        <v>612</v>
      </c>
      <c r="H117" s="2" t="s">
        <v>608</v>
      </c>
      <c r="I117" s="2" t="s">
        <v>609</v>
      </c>
    </row>
    <row r="118" spans="1:9">
      <c r="A118" s="2" t="s">
        <v>421</v>
      </c>
      <c r="B118" s="2" t="s">
        <v>214</v>
      </c>
      <c r="C118" s="2" t="s">
        <v>613</v>
      </c>
      <c r="D118" s="2" t="s">
        <v>614</v>
      </c>
      <c r="E118" s="3">
        <v>-2.1308408020999998</v>
      </c>
      <c r="F118" s="4">
        <v>-1.0313875E-2</v>
      </c>
      <c r="G118" s="2" t="s">
        <v>615</v>
      </c>
      <c r="H118" s="2" t="s">
        <v>577</v>
      </c>
      <c r="I118" s="2" t="s">
        <v>578</v>
      </c>
    </row>
    <row r="119" spans="1:9">
      <c r="A119" s="2" t="s">
        <v>616</v>
      </c>
      <c r="B119" s="2" t="s">
        <v>253</v>
      </c>
      <c r="C119" s="2" t="s">
        <v>617</v>
      </c>
      <c r="D119" s="2" t="s">
        <v>618</v>
      </c>
      <c r="E119" s="3">
        <v>-3.2648864592</v>
      </c>
      <c r="F119" s="4">
        <v>-0.72250736599999998</v>
      </c>
      <c r="G119" s="2" t="s">
        <v>619</v>
      </c>
      <c r="H119" s="2" t="s">
        <v>620</v>
      </c>
      <c r="I119" s="2" t="s">
        <v>621</v>
      </c>
    </row>
    <row r="120" spans="1:9">
      <c r="A120" s="2" t="s">
        <v>622</v>
      </c>
      <c r="B120" s="2" t="s">
        <v>253</v>
      </c>
      <c r="C120" s="2" t="s">
        <v>617</v>
      </c>
      <c r="D120" s="2" t="s">
        <v>618</v>
      </c>
      <c r="E120" s="3">
        <v>-3.2648864592</v>
      </c>
      <c r="F120" s="4">
        <v>-0.72250736599999998</v>
      </c>
      <c r="G120" s="2" t="s">
        <v>619</v>
      </c>
      <c r="H120" s="2" t="s">
        <v>623</v>
      </c>
      <c r="I120" s="2" t="s">
        <v>624</v>
      </c>
    </row>
    <row r="121" spans="1:9">
      <c r="A121" s="2" t="s">
        <v>622</v>
      </c>
      <c r="B121" s="2" t="s">
        <v>253</v>
      </c>
      <c r="C121" s="2" t="s">
        <v>625</v>
      </c>
      <c r="D121" s="2" t="s">
        <v>626</v>
      </c>
      <c r="E121" s="3">
        <v>-2.9675825074</v>
      </c>
      <c r="F121" s="4">
        <v>-0.59302214730000002</v>
      </c>
      <c r="G121" s="2" t="s">
        <v>627</v>
      </c>
      <c r="H121" s="2" t="s">
        <v>628</v>
      </c>
      <c r="I121" s="2" t="s">
        <v>629</v>
      </c>
    </row>
    <row r="122" spans="1:9">
      <c r="A122" s="2" t="s">
        <v>622</v>
      </c>
      <c r="B122" s="2" t="s">
        <v>214</v>
      </c>
      <c r="C122" s="2" t="s">
        <v>223</v>
      </c>
      <c r="D122" s="2" t="s">
        <v>224</v>
      </c>
      <c r="E122" s="3">
        <v>-2.7118791976000001</v>
      </c>
      <c r="F122" s="4">
        <v>-0.41835208839999999</v>
      </c>
      <c r="G122" s="2" t="s">
        <v>630</v>
      </c>
      <c r="H122" s="2" t="s">
        <v>631</v>
      </c>
      <c r="I122" s="2" t="s">
        <v>632</v>
      </c>
    </row>
    <row r="123" spans="1:9">
      <c r="A123" s="2" t="s">
        <v>622</v>
      </c>
      <c r="B123" s="2" t="s">
        <v>214</v>
      </c>
      <c r="C123" s="2" t="s">
        <v>633</v>
      </c>
      <c r="D123" s="2" t="s">
        <v>634</v>
      </c>
      <c r="E123" s="3">
        <v>-2.6288902014</v>
      </c>
      <c r="F123" s="4">
        <v>-0.37491549079999997</v>
      </c>
      <c r="G123" s="2" t="s">
        <v>635</v>
      </c>
      <c r="H123" s="2" t="s">
        <v>636</v>
      </c>
      <c r="I123" s="2" t="s">
        <v>637</v>
      </c>
    </row>
    <row r="124" spans="1:9">
      <c r="A124" s="2" t="s">
        <v>622</v>
      </c>
      <c r="B124" s="2" t="s">
        <v>214</v>
      </c>
      <c r="C124" s="2" t="s">
        <v>638</v>
      </c>
      <c r="D124" s="2" t="s">
        <v>639</v>
      </c>
      <c r="E124" s="3">
        <v>-2.6073339658000001</v>
      </c>
      <c r="F124" s="4">
        <v>-0.35771234229999999</v>
      </c>
      <c r="G124" s="2" t="s">
        <v>640</v>
      </c>
      <c r="H124" s="2" t="s">
        <v>636</v>
      </c>
      <c r="I124" s="2" t="s">
        <v>637</v>
      </c>
    </row>
    <row r="125" spans="1:9">
      <c r="A125" s="2" t="s">
        <v>622</v>
      </c>
      <c r="B125" s="2" t="s">
        <v>253</v>
      </c>
      <c r="C125" s="2" t="s">
        <v>418</v>
      </c>
      <c r="D125" s="2" t="s">
        <v>419</v>
      </c>
      <c r="E125" s="3">
        <v>-2.5310276026</v>
      </c>
      <c r="F125" s="4">
        <v>-0.30576532499999998</v>
      </c>
      <c r="G125" s="2" t="s">
        <v>641</v>
      </c>
      <c r="H125" s="2" t="s">
        <v>642</v>
      </c>
      <c r="I125" s="2" t="s">
        <v>643</v>
      </c>
    </row>
    <row r="126" spans="1:9">
      <c r="A126" s="2" t="s">
        <v>622</v>
      </c>
      <c r="B126" s="2" t="s">
        <v>214</v>
      </c>
      <c r="C126" s="2" t="s">
        <v>644</v>
      </c>
      <c r="D126" s="2" t="s">
        <v>645</v>
      </c>
      <c r="E126" s="3">
        <v>-2.4377992185999999</v>
      </c>
      <c r="F126" s="4">
        <v>-0.2393301176</v>
      </c>
      <c r="G126" s="2" t="s">
        <v>646</v>
      </c>
      <c r="H126" s="2" t="s">
        <v>647</v>
      </c>
      <c r="I126" s="2" t="s">
        <v>648</v>
      </c>
    </row>
    <row r="127" spans="1:9">
      <c r="A127" s="2" t="s">
        <v>622</v>
      </c>
      <c r="B127" s="2" t="s">
        <v>214</v>
      </c>
      <c r="C127" s="2" t="s">
        <v>649</v>
      </c>
      <c r="D127" s="2" t="s">
        <v>650</v>
      </c>
      <c r="E127" s="3">
        <v>-2.3246682628999999</v>
      </c>
      <c r="F127" s="4">
        <v>-0.14791841159999999</v>
      </c>
      <c r="G127" s="2" t="s">
        <v>651</v>
      </c>
      <c r="H127" s="2" t="s">
        <v>636</v>
      </c>
      <c r="I127" s="2" t="s">
        <v>637</v>
      </c>
    </row>
    <row r="128" spans="1:9">
      <c r="A128" s="2" t="s">
        <v>622</v>
      </c>
      <c r="B128" s="2" t="s">
        <v>214</v>
      </c>
      <c r="C128" s="2" t="s">
        <v>652</v>
      </c>
      <c r="D128" s="2" t="s">
        <v>653</v>
      </c>
      <c r="E128" s="3">
        <v>-2.1990807663999998</v>
      </c>
      <c r="F128" s="4">
        <v>-4.8857063999999999E-2</v>
      </c>
      <c r="G128" s="2" t="s">
        <v>654</v>
      </c>
      <c r="H128" s="2" t="s">
        <v>655</v>
      </c>
      <c r="I128" s="2" t="s">
        <v>656</v>
      </c>
    </row>
    <row r="129" spans="1:9">
      <c r="A129" s="2" t="s">
        <v>622</v>
      </c>
      <c r="B129" s="2" t="s">
        <v>214</v>
      </c>
      <c r="C129" s="2" t="s">
        <v>657</v>
      </c>
      <c r="D129" s="2" t="s">
        <v>658</v>
      </c>
      <c r="E129" s="3">
        <v>-2.1916603858000001</v>
      </c>
      <c r="F129" s="4">
        <v>-4.8857063999999999E-2</v>
      </c>
      <c r="G129" s="2" t="s">
        <v>659</v>
      </c>
      <c r="H129" s="2" t="s">
        <v>660</v>
      </c>
      <c r="I129" s="2" t="s">
        <v>661</v>
      </c>
    </row>
    <row r="130" spans="1:9">
      <c r="A130" s="2" t="s">
        <v>622</v>
      </c>
      <c r="B130" s="2" t="s">
        <v>214</v>
      </c>
      <c r="C130" s="2" t="s">
        <v>662</v>
      </c>
      <c r="D130" s="2" t="s">
        <v>663</v>
      </c>
      <c r="E130" s="3">
        <v>-2.1191022364999998</v>
      </c>
      <c r="F130" s="4">
        <v>-1.6663864000000001E-3</v>
      </c>
      <c r="G130" s="2" t="s">
        <v>664</v>
      </c>
      <c r="H130" s="2" t="s">
        <v>647</v>
      </c>
      <c r="I130" s="2" t="s">
        <v>648</v>
      </c>
    </row>
    <row r="131" spans="1:9">
      <c r="A131" s="2" t="s">
        <v>622</v>
      </c>
      <c r="B131" s="2" t="s">
        <v>214</v>
      </c>
      <c r="C131" s="2" t="s">
        <v>665</v>
      </c>
      <c r="D131" s="2" t="s">
        <v>666</v>
      </c>
      <c r="E131" s="3">
        <v>-2.0973734064</v>
      </c>
      <c r="F131" s="4">
        <v>0</v>
      </c>
      <c r="G131" s="2" t="s">
        <v>667</v>
      </c>
      <c r="H131" s="2" t="s">
        <v>668</v>
      </c>
      <c r="I131" s="2" t="s">
        <v>669</v>
      </c>
    </row>
    <row r="132" spans="1:9">
      <c r="A132" s="2" t="s">
        <v>622</v>
      </c>
      <c r="B132" s="2" t="s">
        <v>214</v>
      </c>
      <c r="C132" s="2" t="s">
        <v>670</v>
      </c>
      <c r="D132" s="2" t="s">
        <v>671</v>
      </c>
      <c r="E132" s="3">
        <v>-2.0769577084000002</v>
      </c>
      <c r="F132" s="4">
        <v>0</v>
      </c>
      <c r="G132" s="2" t="s">
        <v>343</v>
      </c>
      <c r="H132" s="2" t="s">
        <v>672</v>
      </c>
      <c r="I132" s="2" t="s">
        <v>673</v>
      </c>
    </row>
    <row r="133" spans="1:9">
      <c r="A133" s="2" t="s">
        <v>622</v>
      </c>
      <c r="B133" s="2" t="s">
        <v>214</v>
      </c>
      <c r="C133" s="2" t="s">
        <v>674</v>
      </c>
      <c r="D133" s="2" t="s">
        <v>675</v>
      </c>
      <c r="E133" s="3">
        <v>-2.0113657377999998</v>
      </c>
      <c r="F133" s="4">
        <v>0</v>
      </c>
      <c r="G133" s="2" t="s">
        <v>676</v>
      </c>
      <c r="H133" s="2" t="s">
        <v>655</v>
      </c>
      <c r="I133" s="2" t="s">
        <v>656</v>
      </c>
    </row>
    <row r="134" spans="1:9">
      <c r="A134" s="2" t="s">
        <v>677</v>
      </c>
      <c r="B134" s="2" t="s">
        <v>111</v>
      </c>
      <c r="C134" s="2" t="s">
        <v>678</v>
      </c>
      <c r="D134" s="2" t="s">
        <v>679</v>
      </c>
      <c r="E134" s="3">
        <v>-3.2409258152999998</v>
      </c>
      <c r="F134" s="4">
        <v>-0.72245887949999998</v>
      </c>
      <c r="G134" s="2" t="s">
        <v>136</v>
      </c>
      <c r="H134" s="2" t="s">
        <v>680</v>
      </c>
      <c r="I134" s="2" t="s">
        <v>681</v>
      </c>
    </row>
    <row r="135" spans="1:9">
      <c r="A135" s="2" t="s">
        <v>682</v>
      </c>
      <c r="B135" s="2" t="s">
        <v>111</v>
      </c>
      <c r="C135" s="2" t="s">
        <v>678</v>
      </c>
      <c r="D135" s="2" t="s">
        <v>679</v>
      </c>
      <c r="E135" s="3">
        <v>-3.2409258152999998</v>
      </c>
      <c r="F135" s="4">
        <v>-0.72245887949999998</v>
      </c>
      <c r="G135" s="2" t="s">
        <v>136</v>
      </c>
      <c r="H135" s="2" t="s">
        <v>683</v>
      </c>
      <c r="I135" s="2" t="s">
        <v>684</v>
      </c>
    </row>
    <row r="136" spans="1:9">
      <c r="A136" s="2" t="s">
        <v>682</v>
      </c>
      <c r="B136" s="2" t="s">
        <v>111</v>
      </c>
      <c r="C136" s="2" t="s">
        <v>205</v>
      </c>
      <c r="D136" s="2" t="s">
        <v>206</v>
      </c>
      <c r="E136" s="3">
        <v>-2.8561626817999999</v>
      </c>
      <c r="F136" s="4">
        <v>-0.53889772570000005</v>
      </c>
      <c r="G136" s="2" t="s">
        <v>685</v>
      </c>
      <c r="H136" s="2" t="s">
        <v>686</v>
      </c>
      <c r="I136" s="2" t="s">
        <v>687</v>
      </c>
    </row>
    <row r="137" spans="1:9">
      <c r="A137" s="2" t="s">
        <v>682</v>
      </c>
      <c r="B137" s="2" t="s">
        <v>111</v>
      </c>
      <c r="C137" s="2" t="s">
        <v>688</v>
      </c>
      <c r="D137" s="2" t="s">
        <v>689</v>
      </c>
      <c r="E137" s="3">
        <v>-2.4567062353</v>
      </c>
      <c r="F137" s="4">
        <v>-0.25074911290000002</v>
      </c>
      <c r="G137" s="2" t="s">
        <v>690</v>
      </c>
      <c r="H137" s="2" t="s">
        <v>683</v>
      </c>
      <c r="I137" s="2" t="s">
        <v>684</v>
      </c>
    </row>
    <row r="138" spans="1:9">
      <c r="A138" s="2" t="s">
        <v>682</v>
      </c>
      <c r="B138" s="2" t="s">
        <v>111</v>
      </c>
      <c r="C138" s="2" t="s">
        <v>691</v>
      </c>
      <c r="D138" s="2" t="s">
        <v>692</v>
      </c>
      <c r="E138" s="3">
        <v>-2.4567062353</v>
      </c>
      <c r="F138" s="4">
        <v>-0.25074911290000002</v>
      </c>
      <c r="G138" s="2" t="s">
        <v>690</v>
      </c>
      <c r="H138" s="2" t="s">
        <v>683</v>
      </c>
      <c r="I138" s="2" t="s">
        <v>684</v>
      </c>
    </row>
    <row r="139" spans="1:9">
      <c r="A139" s="2" t="s">
        <v>682</v>
      </c>
      <c r="B139" s="2" t="s">
        <v>214</v>
      </c>
      <c r="C139" s="2" t="s">
        <v>693</v>
      </c>
      <c r="D139" s="2" t="s">
        <v>694</v>
      </c>
      <c r="E139" s="3">
        <v>-2.3959450979999999</v>
      </c>
      <c r="F139" s="4">
        <v>-0.20117214250000001</v>
      </c>
      <c r="G139" s="2" t="s">
        <v>695</v>
      </c>
      <c r="H139" s="2" t="s">
        <v>696</v>
      </c>
      <c r="I139" s="2" t="s">
        <v>697</v>
      </c>
    </row>
    <row r="140" spans="1:9">
      <c r="A140" s="2" t="s">
        <v>682</v>
      </c>
      <c r="B140" s="2" t="s">
        <v>253</v>
      </c>
      <c r="C140" s="2" t="s">
        <v>698</v>
      </c>
      <c r="D140" s="2" t="s">
        <v>699</v>
      </c>
      <c r="E140" s="3">
        <v>-2.1454175626</v>
      </c>
      <c r="F140" s="4">
        <v>-2.17774001E-2</v>
      </c>
      <c r="G140" s="2" t="s">
        <v>700</v>
      </c>
      <c r="H140" s="2" t="s">
        <v>701</v>
      </c>
      <c r="I140" s="2" t="s">
        <v>702</v>
      </c>
    </row>
    <row r="141" spans="1:9">
      <c r="A141" s="2" t="s">
        <v>682</v>
      </c>
      <c r="B141" s="2" t="s">
        <v>253</v>
      </c>
      <c r="C141" s="2" t="s">
        <v>703</v>
      </c>
      <c r="D141" s="2" t="s">
        <v>704</v>
      </c>
      <c r="E141" s="3">
        <v>-2.0252240650000002</v>
      </c>
      <c r="F141" s="4">
        <v>0</v>
      </c>
      <c r="G141" s="2" t="s">
        <v>705</v>
      </c>
      <c r="H141" s="2" t="s">
        <v>706</v>
      </c>
      <c r="I141" s="2" t="s">
        <v>707</v>
      </c>
    </row>
    <row r="142" spans="1:9">
      <c r="A142" s="2" t="s">
        <v>708</v>
      </c>
      <c r="B142" s="2" t="s">
        <v>214</v>
      </c>
      <c r="C142" s="2" t="s">
        <v>407</v>
      </c>
      <c r="D142" s="2" t="s">
        <v>408</v>
      </c>
      <c r="E142" s="3">
        <v>-3.1351459341000001</v>
      </c>
      <c r="F142" s="4">
        <v>-0.69456577409999998</v>
      </c>
      <c r="G142" s="2" t="s">
        <v>709</v>
      </c>
      <c r="H142" s="2" t="s">
        <v>710</v>
      </c>
      <c r="I142" s="2" t="s">
        <v>711</v>
      </c>
    </row>
    <row r="143" spans="1:9">
      <c r="A143" s="2" t="s">
        <v>712</v>
      </c>
      <c r="B143" s="2" t="s">
        <v>214</v>
      </c>
      <c r="C143" s="2" t="s">
        <v>407</v>
      </c>
      <c r="D143" s="2" t="s">
        <v>408</v>
      </c>
      <c r="E143" s="3">
        <v>-3.1351459341000001</v>
      </c>
      <c r="F143" s="4">
        <v>-0.69456577409999998</v>
      </c>
      <c r="G143" s="2" t="s">
        <v>709</v>
      </c>
      <c r="H143" s="2" t="s">
        <v>713</v>
      </c>
      <c r="I143" s="2" t="s">
        <v>714</v>
      </c>
    </row>
    <row r="144" spans="1:9">
      <c r="A144" s="2" t="s">
        <v>712</v>
      </c>
      <c r="B144" s="2" t="s">
        <v>214</v>
      </c>
      <c r="C144" s="2" t="s">
        <v>394</v>
      </c>
      <c r="D144" s="2" t="s">
        <v>395</v>
      </c>
      <c r="E144" s="3">
        <v>-3.0539525668</v>
      </c>
      <c r="F144" s="4">
        <v>-0.66235886740000005</v>
      </c>
      <c r="G144" s="2" t="s">
        <v>396</v>
      </c>
      <c r="H144" s="2" t="s">
        <v>397</v>
      </c>
      <c r="I144" s="2" t="s">
        <v>398</v>
      </c>
    </row>
    <row r="145" spans="1:9">
      <c r="A145" s="2" t="s">
        <v>712</v>
      </c>
      <c r="B145" s="2" t="s">
        <v>214</v>
      </c>
      <c r="C145" s="2" t="s">
        <v>405</v>
      </c>
      <c r="D145" s="2" t="s">
        <v>406</v>
      </c>
      <c r="E145" s="3">
        <v>-2.8627862839999998</v>
      </c>
      <c r="F145" s="4">
        <v>-0.54061399340000005</v>
      </c>
      <c r="G145" s="2" t="s">
        <v>715</v>
      </c>
      <c r="H145" s="2" t="s">
        <v>716</v>
      </c>
      <c r="I145" s="2" t="s">
        <v>717</v>
      </c>
    </row>
    <row r="146" spans="1:9">
      <c r="A146" s="2" t="s">
        <v>712</v>
      </c>
      <c r="B146" s="2" t="s">
        <v>214</v>
      </c>
      <c r="C146" s="2" t="s">
        <v>718</v>
      </c>
      <c r="D146" s="2" t="s">
        <v>719</v>
      </c>
      <c r="E146" s="3">
        <v>-2.7766232382</v>
      </c>
      <c r="F146" s="4">
        <v>-0.47375610280000002</v>
      </c>
      <c r="G146" s="2" t="s">
        <v>467</v>
      </c>
      <c r="H146" s="2" t="s">
        <v>720</v>
      </c>
      <c r="I146" s="2" t="s">
        <v>721</v>
      </c>
    </row>
    <row r="147" spans="1:9">
      <c r="A147" s="2" t="s">
        <v>712</v>
      </c>
      <c r="B147" s="2" t="s">
        <v>214</v>
      </c>
      <c r="C147" s="2" t="s">
        <v>722</v>
      </c>
      <c r="D147" s="2" t="s">
        <v>723</v>
      </c>
      <c r="E147" s="3">
        <v>-2.6979793291999998</v>
      </c>
      <c r="F147" s="4">
        <v>-0.41359559940000001</v>
      </c>
      <c r="G147" s="2" t="s">
        <v>187</v>
      </c>
      <c r="H147" s="2" t="s">
        <v>724</v>
      </c>
      <c r="I147" s="2" t="s">
        <v>725</v>
      </c>
    </row>
    <row r="148" spans="1:9">
      <c r="A148" s="2" t="s">
        <v>712</v>
      </c>
      <c r="B148" s="2" t="s">
        <v>214</v>
      </c>
      <c r="C148" s="2" t="s">
        <v>411</v>
      </c>
      <c r="D148" s="2" t="s">
        <v>412</v>
      </c>
      <c r="E148" s="3">
        <v>-2.5676148937000001</v>
      </c>
      <c r="F148" s="4">
        <v>-0.32906475099999999</v>
      </c>
      <c r="G148" s="2" t="s">
        <v>318</v>
      </c>
      <c r="H148" s="2" t="s">
        <v>716</v>
      </c>
      <c r="I148" s="2" t="s">
        <v>717</v>
      </c>
    </row>
    <row r="149" spans="1:9">
      <c r="A149" s="2" t="s">
        <v>712</v>
      </c>
      <c r="B149" s="2" t="s">
        <v>214</v>
      </c>
      <c r="C149" s="2" t="s">
        <v>726</v>
      </c>
      <c r="D149" s="2" t="s">
        <v>727</v>
      </c>
      <c r="E149" s="3">
        <v>-2.4881977229999999</v>
      </c>
      <c r="F149" s="4">
        <v>-0.27462120369999998</v>
      </c>
      <c r="G149" s="2" t="s">
        <v>728</v>
      </c>
      <c r="H149" s="2" t="s">
        <v>729</v>
      </c>
      <c r="I149" s="2" t="s">
        <v>730</v>
      </c>
    </row>
    <row r="150" spans="1:9">
      <c r="A150" s="2" t="s">
        <v>712</v>
      </c>
      <c r="B150" s="2" t="s">
        <v>214</v>
      </c>
      <c r="C150" s="2" t="s">
        <v>403</v>
      </c>
      <c r="D150" s="2" t="s">
        <v>404</v>
      </c>
      <c r="E150" s="3">
        <v>-2.3835116339</v>
      </c>
      <c r="F150" s="4">
        <v>-0.1924036325</v>
      </c>
      <c r="G150" s="2" t="s">
        <v>731</v>
      </c>
      <c r="H150" s="2" t="s">
        <v>732</v>
      </c>
      <c r="I150" s="2" t="s">
        <v>733</v>
      </c>
    </row>
    <row r="151" spans="1:9">
      <c r="A151" s="2" t="s">
        <v>712</v>
      </c>
      <c r="B151" s="2" t="s">
        <v>214</v>
      </c>
      <c r="C151" s="2" t="s">
        <v>409</v>
      </c>
      <c r="D151" s="2" t="s">
        <v>410</v>
      </c>
      <c r="E151" s="3">
        <v>-2.2623553084000001</v>
      </c>
      <c r="F151" s="4">
        <v>-0.10030303810000001</v>
      </c>
      <c r="G151" s="2" t="s">
        <v>734</v>
      </c>
      <c r="H151" s="2" t="s">
        <v>735</v>
      </c>
      <c r="I151" s="2" t="s">
        <v>736</v>
      </c>
    </row>
    <row r="152" spans="1:9">
      <c r="A152" s="2" t="s">
        <v>712</v>
      </c>
      <c r="B152" s="2" t="s">
        <v>214</v>
      </c>
      <c r="C152" s="2" t="s">
        <v>737</v>
      </c>
      <c r="D152" s="2" t="s">
        <v>738</v>
      </c>
      <c r="E152" s="3">
        <v>-2.1667533307000002</v>
      </c>
      <c r="F152" s="4">
        <v>-3.3637276299999998E-2</v>
      </c>
      <c r="G152" s="2" t="s">
        <v>202</v>
      </c>
      <c r="H152" s="2" t="s">
        <v>739</v>
      </c>
      <c r="I152" s="2" t="s">
        <v>740</v>
      </c>
    </row>
    <row r="153" spans="1:9">
      <c r="A153" s="2" t="s">
        <v>741</v>
      </c>
      <c r="B153" s="2" t="s">
        <v>214</v>
      </c>
      <c r="C153" s="2" t="s">
        <v>378</v>
      </c>
      <c r="D153" s="2" t="s">
        <v>379</v>
      </c>
      <c r="E153" s="3">
        <v>-3.0956143583000002</v>
      </c>
      <c r="F153" s="4">
        <v>-0.68481044349999998</v>
      </c>
      <c r="G153" s="2" t="s">
        <v>380</v>
      </c>
      <c r="H153" s="2" t="s">
        <v>742</v>
      </c>
      <c r="I153" s="2" t="s">
        <v>743</v>
      </c>
    </row>
    <row r="154" spans="1:9">
      <c r="A154" s="2" t="s">
        <v>744</v>
      </c>
      <c r="B154" s="2" t="s">
        <v>214</v>
      </c>
      <c r="C154" s="2" t="s">
        <v>378</v>
      </c>
      <c r="D154" s="2" t="s">
        <v>379</v>
      </c>
      <c r="E154" s="3">
        <v>-3.0956143583000002</v>
      </c>
      <c r="F154" s="4">
        <v>-0.68481044349999998</v>
      </c>
      <c r="G154" s="2" t="s">
        <v>380</v>
      </c>
      <c r="H154" s="2" t="s">
        <v>381</v>
      </c>
      <c r="I154" s="2" t="s">
        <v>382</v>
      </c>
    </row>
    <row r="155" spans="1:9">
      <c r="A155" s="2" t="s">
        <v>744</v>
      </c>
      <c r="B155" s="2" t="s">
        <v>214</v>
      </c>
      <c r="C155" s="2" t="s">
        <v>383</v>
      </c>
      <c r="D155" s="2" t="s">
        <v>384</v>
      </c>
      <c r="E155" s="3">
        <v>-2.6434473051</v>
      </c>
      <c r="F155" s="4">
        <v>-0.37491549079999997</v>
      </c>
      <c r="G155" s="2" t="s">
        <v>385</v>
      </c>
      <c r="H155" s="2" t="s">
        <v>381</v>
      </c>
      <c r="I155" s="2" t="s">
        <v>382</v>
      </c>
    </row>
    <row r="156" spans="1:9">
      <c r="A156" s="2" t="s">
        <v>744</v>
      </c>
      <c r="B156" s="2" t="s">
        <v>214</v>
      </c>
      <c r="C156" s="2" t="s">
        <v>392</v>
      </c>
      <c r="D156" s="2" t="s">
        <v>393</v>
      </c>
      <c r="E156" s="3">
        <v>-2.6287332288999998</v>
      </c>
      <c r="F156" s="4">
        <v>-0.37491549079999997</v>
      </c>
      <c r="G156" s="2" t="s">
        <v>745</v>
      </c>
      <c r="H156" s="2" t="s">
        <v>746</v>
      </c>
      <c r="I156" s="2" t="s">
        <v>747</v>
      </c>
    </row>
    <row r="157" spans="1:9">
      <c r="A157" s="2" t="s">
        <v>744</v>
      </c>
      <c r="B157" s="2" t="s">
        <v>214</v>
      </c>
      <c r="C157" s="2" t="s">
        <v>386</v>
      </c>
      <c r="D157" s="2" t="s">
        <v>387</v>
      </c>
      <c r="E157" s="3">
        <v>-2.5582932159</v>
      </c>
      <c r="F157" s="4">
        <v>-0.32906475099999999</v>
      </c>
      <c r="G157" s="2" t="s">
        <v>170</v>
      </c>
      <c r="H157" s="2" t="s">
        <v>388</v>
      </c>
      <c r="I157" s="2" t="s">
        <v>389</v>
      </c>
    </row>
    <row r="158" spans="1:9">
      <c r="A158" s="2" t="s">
        <v>744</v>
      </c>
      <c r="B158" s="2" t="s">
        <v>214</v>
      </c>
      <c r="C158" s="2" t="s">
        <v>390</v>
      </c>
      <c r="D158" s="2" t="s">
        <v>391</v>
      </c>
      <c r="E158" s="3">
        <v>-2.3631124560000001</v>
      </c>
      <c r="F158" s="4">
        <v>-0.18281732389999999</v>
      </c>
      <c r="G158" s="2" t="s">
        <v>748</v>
      </c>
      <c r="H158" s="2" t="s">
        <v>749</v>
      </c>
      <c r="I158" s="2" t="s">
        <v>750</v>
      </c>
    </row>
    <row r="159" spans="1:9">
      <c r="A159" s="2" t="s">
        <v>751</v>
      </c>
      <c r="B159" s="2" t="s">
        <v>111</v>
      </c>
      <c r="C159" s="2" t="s">
        <v>752</v>
      </c>
      <c r="D159" s="2" t="s">
        <v>753</v>
      </c>
      <c r="E159" s="3">
        <v>-2.1932830659000002</v>
      </c>
      <c r="F159" s="4">
        <v>-4.8857063999999999E-2</v>
      </c>
      <c r="G159" s="2" t="s">
        <v>754</v>
      </c>
      <c r="H159" s="2" t="s">
        <v>755</v>
      </c>
      <c r="I159" s="2" t="s">
        <v>756</v>
      </c>
    </row>
    <row r="160" spans="1:9">
      <c r="A160" s="2" t="s">
        <v>757</v>
      </c>
      <c r="B160" s="2" t="s">
        <v>111</v>
      </c>
      <c r="C160" s="2" t="s">
        <v>752</v>
      </c>
      <c r="D160" s="2" t="s">
        <v>753</v>
      </c>
      <c r="E160" s="3">
        <v>-2.1932830659000002</v>
      </c>
      <c r="F160" s="4">
        <v>-4.8857063999999999E-2</v>
      </c>
      <c r="G160" s="2" t="s">
        <v>754</v>
      </c>
      <c r="H160" s="2" t="s">
        <v>758</v>
      </c>
      <c r="I160" s="2" t="s">
        <v>759</v>
      </c>
    </row>
    <row r="161" spans="1:9">
      <c r="A161" s="2" t="s">
        <v>757</v>
      </c>
      <c r="B161" s="2" t="s">
        <v>111</v>
      </c>
      <c r="C161" s="2" t="s">
        <v>760</v>
      </c>
      <c r="D161" s="2" t="s">
        <v>761</v>
      </c>
      <c r="E161" s="3">
        <v>-2.1465059112999998</v>
      </c>
      <c r="F161" s="4">
        <v>-2.17774001E-2</v>
      </c>
      <c r="G161" s="2" t="s">
        <v>762</v>
      </c>
      <c r="H161" s="2" t="s">
        <v>758</v>
      </c>
      <c r="I161" s="2" t="s">
        <v>759</v>
      </c>
    </row>
    <row r="162" spans="1:9">
      <c r="A162" s="2" t="s">
        <v>757</v>
      </c>
      <c r="B162" s="2" t="s">
        <v>111</v>
      </c>
      <c r="C162" s="2" t="s">
        <v>763</v>
      </c>
      <c r="D162" s="2" t="s">
        <v>764</v>
      </c>
      <c r="E162" s="3">
        <v>-2.1109834878</v>
      </c>
      <c r="F162" s="4">
        <v>0</v>
      </c>
      <c r="G162" s="2" t="s">
        <v>765</v>
      </c>
      <c r="H162" s="2" t="s">
        <v>766</v>
      </c>
      <c r="I162" s="2" t="s">
        <v>767</v>
      </c>
    </row>
    <row r="163" spans="1:9">
      <c r="A163" s="2" t="s">
        <v>757</v>
      </c>
      <c r="B163" s="2" t="s">
        <v>111</v>
      </c>
      <c r="C163" s="2" t="s">
        <v>768</v>
      </c>
      <c r="D163" s="2" t="s">
        <v>769</v>
      </c>
      <c r="E163" s="3">
        <v>-2.0183926368999998</v>
      </c>
      <c r="F163" s="4">
        <v>0</v>
      </c>
      <c r="G163" s="2" t="s">
        <v>770</v>
      </c>
      <c r="H163" s="2" t="s">
        <v>771</v>
      </c>
      <c r="I163" s="2" t="s">
        <v>772</v>
      </c>
    </row>
    <row r="164" spans="1:9">
      <c r="A164" s="2" t="s">
        <v>773</v>
      </c>
      <c r="B164" s="2" t="s">
        <v>214</v>
      </c>
      <c r="C164" s="2" t="s">
        <v>774</v>
      </c>
      <c r="D164" s="2" t="s">
        <v>775</v>
      </c>
      <c r="E164" s="3">
        <v>-2.0973734064</v>
      </c>
      <c r="F164" s="4">
        <v>0</v>
      </c>
      <c r="G164" s="2" t="s">
        <v>667</v>
      </c>
      <c r="H164" s="2" t="s">
        <v>776</v>
      </c>
      <c r="I164" s="2" t="s">
        <v>777</v>
      </c>
    </row>
    <row r="165" spans="1:9">
      <c r="A165" s="2" t="s">
        <v>778</v>
      </c>
      <c r="B165" s="2" t="s">
        <v>214</v>
      </c>
      <c r="C165" s="2" t="s">
        <v>774</v>
      </c>
      <c r="D165" s="2" t="s">
        <v>775</v>
      </c>
      <c r="E165" s="3">
        <v>-2.0973734064</v>
      </c>
      <c r="F165" s="4">
        <v>0</v>
      </c>
      <c r="G165" s="2" t="s">
        <v>667</v>
      </c>
      <c r="H165" s="2" t="s">
        <v>776</v>
      </c>
      <c r="I165" s="2" t="s">
        <v>777</v>
      </c>
    </row>
    <row r="166" spans="1:9">
      <c r="A166" s="2" t="s">
        <v>779</v>
      </c>
      <c r="B166" s="2" t="s">
        <v>214</v>
      </c>
      <c r="C166" s="2" t="s">
        <v>780</v>
      </c>
      <c r="D166" s="2" t="s">
        <v>781</v>
      </c>
      <c r="E166" s="3">
        <v>-2.0802802307000001</v>
      </c>
      <c r="F166" s="4">
        <v>0</v>
      </c>
      <c r="G166" s="2" t="s">
        <v>782</v>
      </c>
      <c r="H166" s="2" t="s">
        <v>783</v>
      </c>
      <c r="I166" s="2" t="s">
        <v>784</v>
      </c>
    </row>
    <row r="167" spans="1:9">
      <c r="A167" s="2" t="s">
        <v>785</v>
      </c>
      <c r="B167" s="2" t="s">
        <v>214</v>
      </c>
      <c r="C167" s="2" t="s">
        <v>780</v>
      </c>
      <c r="D167" s="2" t="s">
        <v>781</v>
      </c>
      <c r="E167" s="3">
        <v>-2.0802802307000001</v>
      </c>
      <c r="F167" s="4">
        <v>0</v>
      </c>
      <c r="G167" s="2" t="s">
        <v>782</v>
      </c>
      <c r="H167" s="2" t="s">
        <v>783</v>
      </c>
      <c r="I167" s="2" t="s">
        <v>784</v>
      </c>
    </row>
    <row r="168" spans="1:9">
      <c r="A168" s="2" t="s">
        <v>786</v>
      </c>
      <c r="B168" s="2" t="s">
        <v>214</v>
      </c>
      <c r="C168" s="2" t="s">
        <v>787</v>
      </c>
      <c r="D168" s="2" t="s">
        <v>788</v>
      </c>
      <c r="E168" s="3">
        <v>-2.0606863637999999</v>
      </c>
      <c r="F168" s="4">
        <v>0</v>
      </c>
      <c r="G168" s="2" t="s">
        <v>789</v>
      </c>
      <c r="H168" s="2" t="s">
        <v>790</v>
      </c>
      <c r="I168" s="2" t="s">
        <v>791</v>
      </c>
    </row>
    <row r="169" spans="1:9">
      <c r="A169" s="2" t="s">
        <v>792</v>
      </c>
      <c r="B169" s="2" t="s">
        <v>214</v>
      </c>
      <c r="C169" s="2" t="s">
        <v>787</v>
      </c>
      <c r="D169" s="2" t="s">
        <v>788</v>
      </c>
      <c r="E169" s="3">
        <v>-2.0606863637999999</v>
      </c>
      <c r="F169" s="4">
        <v>0</v>
      </c>
      <c r="G169" s="2" t="s">
        <v>789</v>
      </c>
      <c r="H169" s="2" t="s">
        <v>790</v>
      </c>
      <c r="I169" s="2" t="s">
        <v>791</v>
      </c>
    </row>
  </sheetData>
  <conditionalFormatting sqref="C2:C169">
    <cfRule type="expression" dxfId="5" priority="1">
      <formula>1=1</formula>
    </cfRule>
  </conditionalFormatting>
  <conditionalFormatting sqref="A2:A168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16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6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B9EBC-6DE3-4657-8FAF-AC629A5DF14B}">
  <dimension ref="A1:I310"/>
  <sheetViews>
    <sheetView workbookViewId="0">
      <selection activeCell="I3" sqref="I3"/>
    </sheetView>
  </sheetViews>
  <sheetFormatPr defaultRowHeight="14.5"/>
  <sheetData>
    <row r="1" spans="1:9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H1" t="s">
        <v>3</v>
      </c>
      <c r="I1" t="s">
        <v>8</v>
      </c>
    </row>
    <row r="2" spans="1:9">
      <c r="A2" s="6" t="s">
        <v>794</v>
      </c>
      <c r="B2" s="7">
        <v>3.0899999999999997E-92</v>
      </c>
      <c r="C2" s="6">
        <v>0.92017497800000003</v>
      </c>
      <c r="D2" s="6">
        <v>0.97799999999999998</v>
      </c>
      <c r="E2" s="6">
        <v>0.93700000000000006</v>
      </c>
      <c r="F2" s="7">
        <v>9.7799999999999999E-88</v>
      </c>
      <c r="H2" t="s">
        <v>4</v>
      </c>
      <c r="I2" t="s">
        <v>795</v>
      </c>
    </row>
    <row r="3" spans="1:9">
      <c r="A3" s="6" t="s">
        <v>796</v>
      </c>
      <c r="B3" s="7">
        <v>1.2399999999999999E-90</v>
      </c>
      <c r="C3" s="6">
        <v>0.667918542</v>
      </c>
      <c r="D3" s="6">
        <v>1</v>
      </c>
      <c r="E3" s="6">
        <v>0.999</v>
      </c>
      <c r="F3" s="7">
        <v>3.91E-86</v>
      </c>
      <c r="H3" t="s">
        <v>10</v>
      </c>
      <c r="I3" t="s">
        <v>793</v>
      </c>
    </row>
    <row r="4" spans="1:9">
      <c r="A4" s="6" t="s">
        <v>797</v>
      </c>
      <c r="B4" s="7">
        <v>8.5900000000000005E-83</v>
      </c>
      <c r="C4" s="6">
        <v>0.64482228799999997</v>
      </c>
      <c r="D4" s="6">
        <v>0.998</v>
      </c>
      <c r="E4" s="6">
        <v>0.99199999999999999</v>
      </c>
      <c r="F4" s="7">
        <v>2.7199999999999998E-78</v>
      </c>
    </row>
    <row r="5" spans="1:9">
      <c r="A5" s="6" t="s">
        <v>798</v>
      </c>
      <c r="B5" s="7">
        <v>5.0600000000000005E-81</v>
      </c>
      <c r="C5" s="6">
        <v>0.37959256600000002</v>
      </c>
      <c r="D5" s="6">
        <v>1</v>
      </c>
      <c r="E5" s="6">
        <v>1</v>
      </c>
      <c r="F5" s="7">
        <v>1.5999999999999999E-76</v>
      </c>
    </row>
    <row r="6" spans="1:9">
      <c r="A6" s="6" t="s">
        <v>799</v>
      </c>
      <c r="B6" s="7">
        <v>1.12E-55</v>
      </c>
      <c r="C6" s="6">
        <v>-0.34008987400000001</v>
      </c>
      <c r="D6" s="6">
        <v>1</v>
      </c>
      <c r="E6" s="6">
        <v>1</v>
      </c>
      <c r="F6" s="7">
        <v>3.5599999999999998E-51</v>
      </c>
    </row>
    <row r="7" spans="1:9">
      <c r="A7" s="6" t="s">
        <v>800</v>
      </c>
      <c r="B7" s="7">
        <v>2.47E-50</v>
      </c>
      <c r="C7" s="6">
        <v>-0.80521293100000002</v>
      </c>
      <c r="D7" s="6">
        <v>0.59299999999999997</v>
      </c>
      <c r="E7" s="6">
        <v>0.871</v>
      </c>
      <c r="F7" s="7">
        <v>7.8100000000000006E-46</v>
      </c>
    </row>
    <row r="8" spans="1:9">
      <c r="A8" s="6" t="s">
        <v>801</v>
      </c>
      <c r="B8" s="7">
        <v>3.4199999999999998E-49</v>
      </c>
      <c r="C8" s="6">
        <v>1.011203826</v>
      </c>
      <c r="D8" s="6">
        <v>0.58599999999999997</v>
      </c>
      <c r="E8" s="6">
        <v>0.312</v>
      </c>
      <c r="F8" s="7">
        <v>1.0799999999999999E-44</v>
      </c>
    </row>
    <row r="9" spans="1:9">
      <c r="A9" s="6" t="s">
        <v>14</v>
      </c>
      <c r="B9" s="7">
        <v>5.9800000000000001E-45</v>
      </c>
      <c r="C9" s="6">
        <v>-0.35011402000000003</v>
      </c>
      <c r="D9" s="6">
        <v>1</v>
      </c>
      <c r="E9" s="6">
        <v>1</v>
      </c>
      <c r="F9" s="7">
        <v>1.89E-40</v>
      </c>
    </row>
    <row r="10" spans="1:9">
      <c r="A10" s="6" t="s">
        <v>802</v>
      </c>
      <c r="B10" s="7">
        <v>7.1699999999999998E-43</v>
      </c>
      <c r="C10" s="6">
        <v>-0.27154248199999997</v>
      </c>
      <c r="D10" s="6">
        <v>1</v>
      </c>
      <c r="E10" s="6">
        <v>1</v>
      </c>
      <c r="F10" s="7">
        <v>2.2699999999999999E-38</v>
      </c>
    </row>
    <row r="11" spans="1:9">
      <c r="A11" s="6" t="s">
        <v>803</v>
      </c>
      <c r="B11" s="7">
        <v>7.9799999999999996E-43</v>
      </c>
      <c r="C11" s="6">
        <v>-0.30626277800000001</v>
      </c>
      <c r="D11" s="6">
        <v>1</v>
      </c>
      <c r="E11" s="6">
        <v>1</v>
      </c>
      <c r="F11" s="7">
        <v>2.5300000000000003E-38</v>
      </c>
    </row>
    <row r="12" spans="1:9">
      <c r="A12" s="6" t="s">
        <v>58</v>
      </c>
      <c r="B12" s="7">
        <v>1.5399999999999999E-42</v>
      </c>
      <c r="C12" s="6">
        <v>-1.1610730330000001</v>
      </c>
      <c r="D12" s="6">
        <v>0.14899999999999999</v>
      </c>
      <c r="E12" s="6">
        <v>0.46400000000000002</v>
      </c>
      <c r="F12" s="7">
        <v>4.88E-38</v>
      </c>
    </row>
    <row r="13" spans="1:9">
      <c r="A13" s="6" t="s">
        <v>7</v>
      </c>
      <c r="B13" s="7">
        <v>1.0500000000000001E-41</v>
      </c>
      <c r="C13" s="6">
        <v>-0.454608397</v>
      </c>
      <c r="D13" s="6">
        <v>0.98399999999999999</v>
      </c>
      <c r="E13" s="6">
        <v>0.996</v>
      </c>
      <c r="F13" s="7">
        <v>3.33E-37</v>
      </c>
    </row>
    <row r="14" spans="1:9">
      <c r="A14" s="6" t="s">
        <v>804</v>
      </c>
      <c r="B14" s="7">
        <v>3.2099999999999999E-40</v>
      </c>
      <c r="C14" s="6">
        <v>-0.30916585499999999</v>
      </c>
      <c r="D14" s="6">
        <v>1</v>
      </c>
      <c r="E14" s="6">
        <v>0.999</v>
      </c>
      <c r="F14" s="7">
        <v>1.0199999999999999E-35</v>
      </c>
    </row>
    <row r="15" spans="1:9">
      <c r="A15" s="6" t="s">
        <v>12</v>
      </c>
      <c r="B15" s="7">
        <v>6.4199999999999997E-39</v>
      </c>
      <c r="C15" s="6">
        <v>-0.75173075499999997</v>
      </c>
      <c r="D15" s="6">
        <v>1</v>
      </c>
      <c r="E15" s="6">
        <v>1</v>
      </c>
      <c r="F15" s="7">
        <v>2.0300000000000001E-34</v>
      </c>
    </row>
    <row r="16" spans="1:9">
      <c r="A16" s="6" t="s">
        <v>11</v>
      </c>
      <c r="B16" s="7">
        <v>8.3599999999999994E-39</v>
      </c>
      <c r="C16" s="6">
        <v>-0.37745261099999999</v>
      </c>
      <c r="D16" s="6">
        <v>0.99</v>
      </c>
      <c r="E16" s="6">
        <v>0.997</v>
      </c>
      <c r="F16" s="7">
        <v>2.6499999999999998E-34</v>
      </c>
    </row>
    <row r="17" spans="1:6">
      <c r="A17" s="6" t="s">
        <v>21</v>
      </c>
      <c r="B17" s="7">
        <v>1.66E-36</v>
      </c>
      <c r="C17" s="6">
        <v>-0.99149998100000003</v>
      </c>
      <c r="D17" s="6">
        <v>0.152</v>
      </c>
      <c r="E17" s="6">
        <v>0.439</v>
      </c>
      <c r="F17" s="7">
        <v>5.2399999999999999E-32</v>
      </c>
    </row>
    <row r="18" spans="1:6">
      <c r="A18" s="6" t="s">
        <v>17</v>
      </c>
      <c r="B18" s="7">
        <v>1.8800000000000001E-36</v>
      </c>
      <c r="C18" s="6">
        <v>-0.32800051400000002</v>
      </c>
      <c r="D18" s="6">
        <v>0.997</v>
      </c>
      <c r="E18" s="6">
        <v>0.999</v>
      </c>
      <c r="F18" s="7">
        <v>5.9599999999999996E-32</v>
      </c>
    </row>
    <row r="19" spans="1:6">
      <c r="A19" s="6" t="s">
        <v>805</v>
      </c>
      <c r="B19" s="7">
        <v>1.4E-35</v>
      </c>
      <c r="C19" s="6">
        <v>-0.280905179</v>
      </c>
      <c r="D19" s="6">
        <v>1</v>
      </c>
      <c r="E19" s="6">
        <v>0.999</v>
      </c>
      <c r="F19" s="7">
        <v>4.4199999999999999E-31</v>
      </c>
    </row>
    <row r="20" spans="1:6">
      <c r="A20" s="6" t="s">
        <v>806</v>
      </c>
      <c r="B20" s="7">
        <v>3.8099999999999999E-33</v>
      </c>
      <c r="C20" s="6">
        <v>-0.56075123100000002</v>
      </c>
      <c r="D20" s="6">
        <v>0.73199999999999998</v>
      </c>
      <c r="E20" s="6">
        <v>0.90300000000000002</v>
      </c>
      <c r="F20" s="7">
        <v>1.2000000000000001E-28</v>
      </c>
    </row>
    <row r="21" spans="1:6">
      <c r="A21" s="6" t="s">
        <v>16</v>
      </c>
      <c r="B21" s="7">
        <v>6.6400000000000004E-33</v>
      </c>
      <c r="C21" s="6">
        <v>-0.29194277600000001</v>
      </c>
      <c r="D21" s="6">
        <v>0.997</v>
      </c>
      <c r="E21" s="6">
        <v>0.999</v>
      </c>
      <c r="F21" s="7">
        <v>2.1000000000000001E-28</v>
      </c>
    </row>
    <row r="22" spans="1:6">
      <c r="A22" s="6" t="s">
        <v>807</v>
      </c>
      <c r="B22" s="7">
        <v>1.45E-32</v>
      </c>
      <c r="C22" s="6">
        <v>0.67140760799999999</v>
      </c>
      <c r="D22" s="6">
        <v>0.88600000000000001</v>
      </c>
      <c r="E22" s="6">
        <v>0.79</v>
      </c>
      <c r="F22" s="7">
        <v>4.5800000000000003E-28</v>
      </c>
    </row>
    <row r="23" spans="1:6">
      <c r="A23" s="6" t="s">
        <v>808</v>
      </c>
      <c r="B23" s="7">
        <v>1.99E-32</v>
      </c>
      <c r="C23" s="6">
        <v>0.51833829499999995</v>
      </c>
      <c r="D23" s="6">
        <v>0.93700000000000006</v>
      </c>
      <c r="E23" s="6">
        <v>0.874</v>
      </c>
      <c r="F23" s="7">
        <v>6.3100000000000004E-28</v>
      </c>
    </row>
    <row r="24" spans="1:6">
      <c r="A24" s="6" t="s">
        <v>64</v>
      </c>
      <c r="B24" s="7">
        <v>1.66E-31</v>
      </c>
      <c r="C24" s="6">
        <v>-0.81667599599999996</v>
      </c>
      <c r="D24" s="6">
        <v>0.34499999999999997</v>
      </c>
      <c r="E24" s="6">
        <v>0.623</v>
      </c>
      <c r="F24" s="7">
        <v>5.2599999999999997E-27</v>
      </c>
    </row>
    <row r="25" spans="1:6">
      <c r="A25" s="6" t="s">
        <v>809</v>
      </c>
      <c r="B25" s="7">
        <v>1.11E-29</v>
      </c>
      <c r="C25" s="6">
        <v>0.543432523</v>
      </c>
      <c r="D25" s="6">
        <v>0.85699999999999998</v>
      </c>
      <c r="E25" s="6">
        <v>0.754</v>
      </c>
      <c r="F25" s="7">
        <v>3.5100000000000002E-25</v>
      </c>
    </row>
    <row r="26" spans="1:6">
      <c r="A26" s="6" t="s">
        <v>43</v>
      </c>
      <c r="B26" s="7">
        <v>5.8400000000000005E-29</v>
      </c>
      <c r="C26" s="6">
        <v>0.77946679200000002</v>
      </c>
      <c r="D26" s="6">
        <v>0.24199999999999999</v>
      </c>
      <c r="E26" s="6">
        <v>7.8E-2</v>
      </c>
      <c r="F26" s="7">
        <v>1.8499999999999999E-24</v>
      </c>
    </row>
    <row r="27" spans="1:6">
      <c r="A27" s="6" t="s">
        <v>810</v>
      </c>
      <c r="B27" s="7">
        <v>1.9699999999999999E-26</v>
      </c>
      <c r="C27" s="6">
        <v>-0.73779762699999996</v>
      </c>
      <c r="D27" s="6">
        <v>0.26500000000000001</v>
      </c>
      <c r="E27" s="6">
        <v>0.51300000000000001</v>
      </c>
      <c r="F27" s="7">
        <v>6.2499999999999997E-22</v>
      </c>
    </row>
    <row r="28" spans="1:6">
      <c r="A28" s="6" t="s">
        <v>811</v>
      </c>
      <c r="B28" s="7">
        <v>3.1299999999999997E-26</v>
      </c>
      <c r="C28" s="6">
        <v>-0.2501853</v>
      </c>
      <c r="D28" s="6">
        <v>1</v>
      </c>
      <c r="E28" s="6">
        <v>0.999</v>
      </c>
      <c r="F28" s="7">
        <v>9.8899999999999996E-22</v>
      </c>
    </row>
    <row r="29" spans="1:6">
      <c r="A29" s="6" t="s">
        <v>812</v>
      </c>
      <c r="B29" s="7">
        <v>1.22E-25</v>
      </c>
      <c r="C29" s="6">
        <v>-0.26332821000000001</v>
      </c>
      <c r="D29" s="6">
        <v>0.998</v>
      </c>
      <c r="E29" s="6">
        <v>1</v>
      </c>
      <c r="F29" s="7">
        <v>3.8499999999999999E-21</v>
      </c>
    </row>
    <row r="30" spans="1:6">
      <c r="A30" s="6" t="s">
        <v>813</v>
      </c>
      <c r="B30" s="7">
        <v>1.3400000000000001E-25</v>
      </c>
      <c r="C30" s="6">
        <v>-0.61013662199999996</v>
      </c>
      <c r="D30" s="6">
        <v>0.70799999999999996</v>
      </c>
      <c r="E30" s="6">
        <v>0.86799999999999999</v>
      </c>
      <c r="F30" s="7">
        <v>4.2499999999999997E-21</v>
      </c>
    </row>
    <row r="31" spans="1:6">
      <c r="A31" s="6" t="s">
        <v>814</v>
      </c>
      <c r="B31" s="7">
        <v>1.55E-25</v>
      </c>
      <c r="C31" s="6">
        <v>0.65916827200000006</v>
      </c>
      <c r="D31" s="6">
        <v>0.71799999999999997</v>
      </c>
      <c r="E31" s="6">
        <v>0.57999999999999996</v>
      </c>
      <c r="F31" s="7">
        <v>4.9000000000000002E-21</v>
      </c>
    </row>
    <row r="32" spans="1:6">
      <c r="A32" s="6" t="s">
        <v>815</v>
      </c>
      <c r="B32" s="7">
        <v>8.3400000000000003E-25</v>
      </c>
      <c r="C32" s="6">
        <v>-0.277656819</v>
      </c>
      <c r="D32" s="6">
        <v>0.99399999999999999</v>
      </c>
      <c r="E32" s="6">
        <v>0.998</v>
      </c>
      <c r="F32" s="7">
        <v>2.6400000000000001E-20</v>
      </c>
    </row>
    <row r="33" spans="1:6">
      <c r="A33" s="6" t="s">
        <v>816</v>
      </c>
      <c r="B33" s="7">
        <v>3.6999999999999998E-24</v>
      </c>
      <c r="C33" s="6">
        <v>0.35305652399999998</v>
      </c>
      <c r="D33" s="6">
        <v>0.98299999999999998</v>
      </c>
      <c r="E33" s="6">
        <v>0.97</v>
      </c>
      <c r="F33" s="7">
        <v>1.1700000000000001E-19</v>
      </c>
    </row>
    <row r="34" spans="1:6">
      <c r="A34" s="6" t="s">
        <v>24</v>
      </c>
      <c r="B34" s="7">
        <v>1.11E-23</v>
      </c>
      <c r="C34" s="6">
        <v>-0.33672813699999998</v>
      </c>
      <c r="D34" s="6">
        <v>0.96</v>
      </c>
      <c r="E34" s="6">
        <v>0.98899999999999999</v>
      </c>
      <c r="F34" s="7">
        <v>3.5000000000000002E-19</v>
      </c>
    </row>
    <row r="35" spans="1:6">
      <c r="A35" s="6" t="s">
        <v>817</v>
      </c>
      <c r="B35" s="7">
        <v>3.4999999999999999E-23</v>
      </c>
      <c r="C35" s="6">
        <v>-0.286302061</v>
      </c>
      <c r="D35" s="6">
        <v>0.98899999999999999</v>
      </c>
      <c r="E35" s="6">
        <v>0.998</v>
      </c>
      <c r="F35" s="7">
        <v>1.1100000000000001E-18</v>
      </c>
    </row>
    <row r="36" spans="1:6">
      <c r="A36" s="6" t="s">
        <v>818</v>
      </c>
      <c r="B36" s="7">
        <v>3.7099999999999997E-23</v>
      </c>
      <c r="C36" s="6">
        <v>0.601322892</v>
      </c>
      <c r="D36" s="6">
        <v>0.70199999999999996</v>
      </c>
      <c r="E36" s="6">
        <v>0.56799999999999995</v>
      </c>
      <c r="F36" s="7">
        <v>1.1699999999999999E-18</v>
      </c>
    </row>
    <row r="37" spans="1:6">
      <c r="A37" s="6" t="s">
        <v>819</v>
      </c>
      <c r="B37" s="7">
        <v>4.4099999999999999E-23</v>
      </c>
      <c r="C37" s="6">
        <v>-0.27065130199999998</v>
      </c>
      <c r="D37" s="6">
        <v>0.99</v>
      </c>
      <c r="E37" s="6">
        <v>0.996</v>
      </c>
      <c r="F37" s="7">
        <v>1.3899999999999999E-18</v>
      </c>
    </row>
    <row r="38" spans="1:6">
      <c r="A38" s="6" t="s">
        <v>820</v>
      </c>
      <c r="B38" s="7">
        <v>6.3999999999999995E-23</v>
      </c>
      <c r="C38" s="6">
        <v>-0.69170841999999999</v>
      </c>
      <c r="D38" s="6">
        <v>0.25800000000000001</v>
      </c>
      <c r="E38" s="6">
        <v>0.48699999999999999</v>
      </c>
      <c r="F38" s="7">
        <v>2.03E-18</v>
      </c>
    </row>
    <row r="39" spans="1:6">
      <c r="A39" s="6" t="s">
        <v>18</v>
      </c>
      <c r="B39" s="7">
        <v>8.1099999999999996E-23</v>
      </c>
      <c r="C39" s="6">
        <v>0.611025186</v>
      </c>
      <c r="D39" s="6">
        <v>0.40899999999999997</v>
      </c>
      <c r="E39" s="6">
        <v>0.22800000000000001</v>
      </c>
      <c r="F39" s="7">
        <v>2.5700000000000002E-18</v>
      </c>
    </row>
    <row r="40" spans="1:6">
      <c r="A40" s="6" t="s">
        <v>821</v>
      </c>
      <c r="B40" s="7">
        <v>8.2599999999999999E-22</v>
      </c>
      <c r="C40" s="6">
        <v>0.34028662500000001</v>
      </c>
      <c r="D40" s="6">
        <v>0.98099999999999998</v>
      </c>
      <c r="E40" s="6">
        <v>0.97399999999999998</v>
      </c>
      <c r="F40" s="7">
        <v>2.6199999999999999E-17</v>
      </c>
    </row>
    <row r="41" spans="1:6">
      <c r="A41" s="6" t="s">
        <v>822</v>
      </c>
      <c r="B41" s="7">
        <v>1.0800000000000001E-21</v>
      </c>
      <c r="C41" s="6">
        <v>0.67236805300000002</v>
      </c>
      <c r="D41" s="6">
        <v>0.36499999999999999</v>
      </c>
      <c r="E41" s="6">
        <v>0.191</v>
      </c>
      <c r="F41" s="7">
        <v>3.4299999999999998E-17</v>
      </c>
    </row>
    <row r="42" spans="1:6">
      <c r="A42" s="6" t="s">
        <v>823</v>
      </c>
      <c r="B42" s="7">
        <v>1.5499999999999999E-21</v>
      </c>
      <c r="C42" s="6">
        <v>-0.31172802399999999</v>
      </c>
      <c r="D42" s="6">
        <v>0.97299999999999998</v>
      </c>
      <c r="E42" s="6">
        <v>0.99199999999999999</v>
      </c>
      <c r="F42" s="7">
        <v>4.9099999999999999E-17</v>
      </c>
    </row>
    <row r="43" spans="1:6">
      <c r="A43" s="6" t="s">
        <v>824</v>
      </c>
      <c r="B43" s="7">
        <v>1.5499999999999999E-21</v>
      </c>
      <c r="C43" s="6">
        <v>0.54401464799999999</v>
      </c>
      <c r="D43" s="6">
        <v>0.77700000000000002</v>
      </c>
      <c r="E43" s="6">
        <v>0.67300000000000004</v>
      </c>
      <c r="F43" s="7">
        <v>4.9099999999999999E-17</v>
      </c>
    </row>
    <row r="44" spans="1:6">
      <c r="A44" s="6" t="s">
        <v>825</v>
      </c>
      <c r="B44" s="7">
        <v>1.6899999999999999E-21</v>
      </c>
      <c r="C44" s="6">
        <v>0.37319787700000001</v>
      </c>
      <c r="D44" s="6">
        <v>0.95899999999999996</v>
      </c>
      <c r="E44" s="6">
        <v>0.93</v>
      </c>
      <c r="F44" s="7">
        <v>5.35E-17</v>
      </c>
    </row>
    <row r="45" spans="1:6">
      <c r="A45" s="6" t="s">
        <v>32</v>
      </c>
      <c r="B45" s="7">
        <v>5.86E-21</v>
      </c>
      <c r="C45" s="6">
        <v>0.37188562200000003</v>
      </c>
      <c r="D45" s="6">
        <v>0.96799999999999997</v>
      </c>
      <c r="E45" s="6">
        <v>0.91600000000000004</v>
      </c>
      <c r="F45" s="7">
        <v>1.8599999999999999E-16</v>
      </c>
    </row>
    <row r="46" spans="1:6">
      <c r="A46" s="6" t="s">
        <v>826</v>
      </c>
      <c r="B46" s="7">
        <v>6.3E-21</v>
      </c>
      <c r="C46" s="6">
        <v>0.45272166200000002</v>
      </c>
      <c r="D46" s="6">
        <v>0.80200000000000005</v>
      </c>
      <c r="E46" s="6">
        <v>0.71599999999999997</v>
      </c>
      <c r="F46" s="7">
        <v>1.99E-16</v>
      </c>
    </row>
    <row r="47" spans="1:6">
      <c r="A47" s="6" t="s">
        <v>827</v>
      </c>
      <c r="B47" s="7">
        <v>1.5800000000000001E-20</v>
      </c>
      <c r="C47" s="6">
        <v>0.314128458</v>
      </c>
      <c r="D47" s="6">
        <v>0.96799999999999997</v>
      </c>
      <c r="E47" s="6">
        <v>0.95199999999999996</v>
      </c>
      <c r="F47" s="7">
        <v>4.9900000000000002E-16</v>
      </c>
    </row>
    <row r="48" spans="1:6">
      <c r="A48" s="6" t="s">
        <v>828</v>
      </c>
      <c r="B48" s="7">
        <v>3.6100000000000001E-20</v>
      </c>
      <c r="C48" s="6">
        <v>0.34300420700000001</v>
      </c>
      <c r="D48" s="6">
        <v>0.95599999999999996</v>
      </c>
      <c r="E48" s="6">
        <v>0.92200000000000004</v>
      </c>
      <c r="F48" s="7">
        <v>1.14E-15</v>
      </c>
    </row>
    <row r="49" spans="1:6">
      <c r="A49" s="6" t="s">
        <v>15</v>
      </c>
      <c r="B49" s="7">
        <v>6.3200000000000004E-20</v>
      </c>
      <c r="C49" s="6">
        <v>-0.77731974100000001</v>
      </c>
      <c r="D49" s="6">
        <v>0.57999999999999996</v>
      </c>
      <c r="E49" s="6">
        <v>0.74099999999999999</v>
      </c>
      <c r="F49" s="7">
        <v>2.0000000000000002E-15</v>
      </c>
    </row>
    <row r="50" spans="1:6">
      <c r="A50" s="6" t="s">
        <v>83</v>
      </c>
      <c r="B50" s="7">
        <v>1.24E-19</v>
      </c>
      <c r="C50" s="6">
        <v>-0.50937876199999998</v>
      </c>
      <c r="D50" s="6">
        <v>0.57699999999999996</v>
      </c>
      <c r="E50" s="6">
        <v>0.77100000000000002</v>
      </c>
      <c r="F50" s="7">
        <v>3.9199999999999998E-15</v>
      </c>
    </row>
    <row r="51" spans="1:6">
      <c r="A51" s="6" t="s">
        <v>829</v>
      </c>
      <c r="B51" s="7">
        <v>5.9099999999999998E-19</v>
      </c>
      <c r="C51" s="6">
        <v>0.39200508899999997</v>
      </c>
      <c r="D51" s="6">
        <v>0.90600000000000003</v>
      </c>
      <c r="E51" s="6">
        <v>0.84699999999999998</v>
      </c>
      <c r="F51" s="7">
        <v>1.8699999999999999E-14</v>
      </c>
    </row>
    <row r="52" spans="1:6">
      <c r="A52" s="6" t="s">
        <v>830</v>
      </c>
      <c r="B52" s="7">
        <v>8.9199999999999995E-19</v>
      </c>
      <c r="C52" s="6">
        <v>0.38868424200000001</v>
      </c>
      <c r="D52" s="6">
        <v>0.90600000000000003</v>
      </c>
      <c r="E52" s="6">
        <v>0.86099999999999999</v>
      </c>
      <c r="F52" s="7">
        <v>2.8199999999999999E-14</v>
      </c>
    </row>
    <row r="53" spans="1:6">
      <c r="A53" s="6" t="s">
        <v>831</v>
      </c>
      <c r="B53" s="7">
        <v>1.2099999999999999E-18</v>
      </c>
      <c r="C53" s="6">
        <v>-0.46776739299999998</v>
      </c>
      <c r="D53" s="6">
        <v>0.59099999999999997</v>
      </c>
      <c r="E53" s="6">
        <v>0.78</v>
      </c>
      <c r="F53" s="7">
        <v>3.8199999999999998E-14</v>
      </c>
    </row>
    <row r="54" spans="1:6">
      <c r="A54" s="6" t="s">
        <v>42</v>
      </c>
      <c r="B54" s="7">
        <v>1.8700000000000001E-18</v>
      </c>
      <c r="C54" s="6">
        <v>-0.51090985300000002</v>
      </c>
      <c r="D54" s="6">
        <v>0.42899999999999999</v>
      </c>
      <c r="E54" s="6">
        <v>0.64700000000000002</v>
      </c>
      <c r="F54" s="7">
        <v>5.9099999999999996E-14</v>
      </c>
    </row>
    <row r="55" spans="1:6">
      <c r="A55" s="6" t="s">
        <v>52</v>
      </c>
      <c r="B55" s="7">
        <v>3.6299999999999999E-18</v>
      </c>
      <c r="C55" s="6">
        <v>-0.57285825499999998</v>
      </c>
      <c r="D55" s="6">
        <v>0.111</v>
      </c>
      <c r="E55" s="6">
        <v>0.29099999999999998</v>
      </c>
      <c r="F55" s="7">
        <v>1.1499999999999999E-13</v>
      </c>
    </row>
    <row r="56" spans="1:6">
      <c r="A56" s="6" t="s">
        <v>25</v>
      </c>
      <c r="B56" s="7">
        <v>1.3E-17</v>
      </c>
      <c r="C56" s="6">
        <v>-0.56875122499999997</v>
      </c>
      <c r="D56" s="6">
        <v>0.128</v>
      </c>
      <c r="E56" s="6">
        <v>0.31</v>
      </c>
      <c r="F56" s="7">
        <v>4.1100000000000002E-13</v>
      </c>
    </row>
    <row r="57" spans="1:6">
      <c r="A57" s="6" t="s">
        <v>81</v>
      </c>
      <c r="B57" s="7">
        <v>1.5400000000000001E-17</v>
      </c>
      <c r="C57" s="6">
        <v>0.544844039</v>
      </c>
      <c r="D57" s="6">
        <v>0.41799999999999998</v>
      </c>
      <c r="E57" s="6">
        <v>0.26100000000000001</v>
      </c>
      <c r="F57" s="7">
        <v>4.8700000000000005E-13</v>
      </c>
    </row>
    <row r="58" spans="1:6">
      <c r="A58" s="6" t="s">
        <v>832</v>
      </c>
      <c r="B58" s="7">
        <v>2.02E-17</v>
      </c>
      <c r="C58" s="6">
        <v>-0.257530867</v>
      </c>
      <c r="D58" s="6">
        <v>0.98299999999999998</v>
      </c>
      <c r="E58" s="6">
        <v>0.99299999999999999</v>
      </c>
      <c r="F58" s="7">
        <v>6.4E-13</v>
      </c>
    </row>
    <row r="59" spans="1:6">
      <c r="A59" s="6" t="s">
        <v>833</v>
      </c>
      <c r="B59" s="7">
        <v>1.04E-16</v>
      </c>
      <c r="C59" s="6">
        <v>-0.57368195099999997</v>
      </c>
      <c r="D59" s="6">
        <v>0.13</v>
      </c>
      <c r="E59" s="6">
        <v>0.307</v>
      </c>
      <c r="F59" s="7">
        <v>3.3000000000000001E-12</v>
      </c>
    </row>
    <row r="60" spans="1:6">
      <c r="A60" s="6" t="s">
        <v>49</v>
      </c>
      <c r="B60" s="7">
        <v>1.3599999999999999E-16</v>
      </c>
      <c r="C60" s="6">
        <v>0.39781542600000003</v>
      </c>
      <c r="D60" s="6">
        <v>0.82699999999999996</v>
      </c>
      <c r="E60" s="6">
        <v>0.75900000000000001</v>
      </c>
      <c r="F60" s="7">
        <v>4.2999999999999999E-12</v>
      </c>
    </row>
    <row r="61" spans="1:6">
      <c r="A61" s="6" t="s">
        <v>834</v>
      </c>
      <c r="B61" s="7">
        <v>2.2399999999999999E-16</v>
      </c>
      <c r="C61" s="6">
        <v>-0.44345660199999998</v>
      </c>
      <c r="D61" s="6">
        <v>0.54800000000000004</v>
      </c>
      <c r="E61" s="6">
        <v>0.73699999999999999</v>
      </c>
      <c r="F61" s="7">
        <v>7.1E-12</v>
      </c>
    </row>
    <row r="62" spans="1:6">
      <c r="A62" s="6" t="s">
        <v>835</v>
      </c>
      <c r="B62" s="7">
        <v>3.2099999999999999E-16</v>
      </c>
      <c r="C62" s="6">
        <v>-0.43370832199999998</v>
      </c>
      <c r="D62" s="6">
        <v>0.64200000000000002</v>
      </c>
      <c r="E62" s="6">
        <v>0.80300000000000005</v>
      </c>
      <c r="F62" s="7">
        <v>1.0199999999999999E-11</v>
      </c>
    </row>
    <row r="63" spans="1:6">
      <c r="A63" s="6" t="s">
        <v>836</v>
      </c>
      <c r="B63" s="7">
        <v>3.34E-16</v>
      </c>
      <c r="C63" s="6">
        <v>0.38329523999999998</v>
      </c>
      <c r="D63" s="6">
        <v>0.92400000000000004</v>
      </c>
      <c r="E63" s="6">
        <v>0.90700000000000003</v>
      </c>
      <c r="F63" s="7">
        <v>1.0599999999999999E-11</v>
      </c>
    </row>
    <row r="64" spans="1:6">
      <c r="A64" s="9">
        <v>44813</v>
      </c>
      <c r="B64" s="7">
        <v>4.9200000000000001E-16</v>
      </c>
      <c r="C64" s="6">
        <v>0.51942967699999998</v>
      </c>
      <c r="D64" s="6">
        <v>0.42299999999999999</v>
      </c>
      <c r="E64" s="6">
        <v>0.28000000000000003</v>
      </c>
      <c r="F64" s="7">
        <v>1.56E-11</v>
      </c>
    </row>
    <row r="65" spans="1:6">
      <c r="A65" s="6" t="s">
        <v>837</v>
      </c>
      <c r="B65" s="7">
        <v>8.3599999999999998E-16</v>
      </c>
      <c r="C65" s="6">
        <v>-0.46401923899999997</v>
      </c>
      <c r="D65" s="6">
        <v>0.39600000000000002</v>
      </c>
      <c r="E65" s="6">
        <v>0.60699999999999998</v>
      </c>
      <c r="F65" s="7">
        <v>2.6499999999999999E-11</v>
      </c>
    </row>
    <row r="66" spans="1:6">
      <c r="A66" s="6" t="s">
        <v>838</v>
      </c>
      <c r="B66" s="7">
        <v>2.57E-15</v>
      </c>
      <c r="C66" s="6">
        <v>0.37941896600000002</v>
      </c>
      <c r="D66" s="6">
        <v>0.83199999999999996</v>
      </c>
      <c r="E66" s="6">
        <v>0.79600000000000004</v>
      </c>
      <c r="F66" s="7">
        <v>8.1300000000000006E-11</v>
      </c>
    </row>
    <row r="67" spans="1:6">
      <c r="A67" s="6" t="s">
        <v>69</v>
      </c>
      <c r="B67" s="7">
        <v>3.1200000000000002E-14</v>
      </c>
      <c r="C67" s="6">
        <v>0.58699975999999998</v>
      </c>
      <c r="D67" s="6">
        <v>0.36</v>
      </c>
      <c r="E67" s="6">
        <v>0.222</v>
      </c>
      <c r="F67" s="7">
        <v>9.87E-10</v>
      </c>
    </row>
    <row r="68" spans="1:6">
      <c r="A68" s="6" t="s">
        <v>839</v>
      </c>
      <c r="B68" s="7">
        <v>3.4900000000000001E-14</v>
      </c>
      <c r="C68" s="6">
        <v>0.37781594000000002</v>
      </c>
      <c r="D68" s="6">
        <v>0.84199999999999997</v>
      </c>
      <c r="E68" s="6">
        <v>0.78200000000000003</v>
      </c>
      <c r="F68" s="7">
        <v>1.1100000000000001E-9</v>
      </c>
    </row>
    <row r="69" spans="1:6">
      <c r="A69" s="6" t="s">
        <v>840</v>
      </c>
      <c r="B69" s="7">
        <v>4.9200000000000001E-14</v>
      </c>
      <c r="C69" s="6">
        <v>0.35047462600000001</v>
      </c>
      <c r="D69" s="6">
        <v>0.86199999999999999</v>
      </c>
      <c r="E69" s="6">
        <v>0.81299999999999994</v>
      </c>
      <c r="F69" s="7">
        <v>1.56E-9</v>
      </c>
    </row>
    <row r="70" spans="1:6">
      <c r="A70" s="6" t="s">
        <v>841</v>
      </c>
      <c r="B70" s="7">
        <v>5.5499999999999997E-14</v>
      </c>
      <c r="C70" s="6">
        <v>-0.27996099299999999</v>
      </c>
      <c r="D70" s="6">
        <v>0.90200000000000002</v>
      </c>
      <c r="E70" s="6">
        <v>0.95</v>
      </c>
      <c r="F70" s="7">
        <v>1.7599999999999999E-9</v>
      </c>
    </row>
    <row r="71" spans="1:6">
      <c r="A71" s="6" t="s">
        <v>55</v>
      </c>
      <c r="B71" s="7">
        <v>6.6699999999999996E-14</v>
      </c>
      <c r="C71" s="6">
        <v>-0.55555998100000004</v>
      </c>
      <c r="D71" s="6">
        <v>0.77500000000000002</v>
      </c>
      <c r="E71" s="6">
        <v>0.88100000000000001</v>
      </c>
      <c r="F71" s="7">
        <v>2.11E-9</v>
      </c>
    </row>
    <row r="72" spans="1:6">
      <c r="A72" s="6" t="s">
        <v>842</v>
      </c>
      <c r="B72" s="7">
        <v>7.4600000000000005E-14</v>
      </c>
      <c r="C72" s="6">
        <v>0.45350407700000001</v>
      </c>
      <c r="D72" s="6">
        <v>0.66100000000000003</v>
      </c>
      <c r="E72" s="6">
        <v>0.55000000000000004</v>
      </c>
      <c r="F72" s="7">
        <v>2.3600000000000001E-9</v>
      </c>
    </row>
    <row r="73" spans="1:6">
      <c r="A73" s="6" t="s">
        <v>76</v>
      </c>
      <c r="B73" s="7">
        <v>8E-14</v>
      </c>
      <c r="C73" s="6">
        <v>0.51284702900000001</v>
      </c>
      <c r="D73" s="6">
        <v>0.185</v>
      </c>
      <c r="E73" s="6">
        <v>8.1000000000000003E-2</v>
      </c>
      <c r="F73" s="7">
        <v>2.5300000000000002E-9</v>
      </c>
    </row>
    <row r="74" spans="1:6">
      <c r="A74" s="6" t="s">
        <v>843</v>
      </c>
      <c r="B74" s="7">
        <v>9.9300000000000003E-14</v>
      </c>
      <c r="C74" s="6">
        <v>0.46957307500000001</v>
      </c>
      <c r="D74" s="6">
        <v>0.47699999999999998</v>
      </c>
      <c r="E74" s="6">
        <v>0.34799999999999998</v>
      </c>
      <c r="F74" s="7">
        <v>3.1399999999999999E-9</v>
      </c>
    </row>
    <row r="75" spans="1:6">
      <c r="A75" s="6" t="s">
        <v>844</v>
      </c>
      <c r="B75" s="7">
        <v>1.2099999999999999E-13</v>
      </c>
      <c r="C75" s="6">
        <v>-0.47833621999999998</v>
      </c>
      <c r="D75" s="6">
        <v>4.9000000000000002E-2</v>
      </c>
      <c r="E75" s="6">
        <v>0.16900000000000001</v>
      </c>
      <c r="F75" s="7">
        <v>3.8199999999999996E-9</v>
      </c>
    </row>
    <row r="76" spans="1:6">
      <c r="A76" s="6" t="s">
        <v>20</v>
      </c>
      <c r="B76" s="7">
        <v>3.1700000000000001E-13</v>
      </c>
      <c r="C76" s="6">
        <v>0.44421238099999999</v>
      </c>
      <c r="D76" s="6">
        <v>0.34699999999999998</v>
      </c>
      <c r="E76" s="6">
        <v>0.216</v>
      </c>
      <c r="F76" s="7">
        <v>1E-8</v>
      </c>
    </row>
    <row r="77" spans="1:6">
      <c r="A77" s="6" t="s">
        <v>54</v>
      </c>
      <c r="B77" s="7">
        <v>5.0199999999999998E-13</v>
      </c>
      <c r="C77" s="6">
        <v>0.38864024899999999</v>
      </c>
      <c r="D77" s="6">
        <v>0.83799999999999997</v>
      </c>
      <c r="E77" s="6">
        <v>0.78</v>
      </c>
      <c r="F77" s="7">
        <v>1.59E-8</v>
      </c>
    </row>
    <row r="78" spans="1:6">
      <c r="A78" s="6" t="s">
        <v>845</v>
      </c>
      <c r="B78" s="7">
        <v>1.04E-12</v>
      </c>
      <c r="C78" s="6">
        <v>-0.376715258</v>
      </c>
      <c r="D78" s="6">
        <v>1.4E-2</v>
      </c>
      <c r="E78" s="6">
        <v>0.105</v>
      </c>
      <c r="F78" s="7">
        <v>3.2899999999999997E-8</v>
      </c>
    </row>
    <row r="79" spans="1:6">
      <c r="A79" s="6" t="s">
        <v>846</v>
      </c>
      <c r="B79" s="7">
        <v>1.1099999999999999E-12</v>
      </c>
      <c r="C79" s="6">
        <v>0.27406415699999997</v>
      </c>
      <c r="D79" s="6">
        <v>0.96</v>
      </c>
      <c r="E79" s="6">
        <v>0.95</v>
      </c>
      <c r="F79" s="7">
        <v>3.5299999999999998E-8</v>
      </c>
    </row>
    <row r="80" spans="1:6">
      <c r="A80" s="6" t="s">
        <v>847</v>
      </c>
      <c r="B80" s="7">
        <v>1.4399999999999999E-12</v>
      </c>
      <c r="C80" s="6">
        <v>-0.25397979599999998</v>
      </c>
      <c r="D80" s="6">
        <v>0.94499999999999995</v>
      </c>
      <c r="E80" s="6">
        <v>0.98</v>
      </c>
      <c r="F80" s="7">
        <v>4.5699999999999999E-8</v>
      </c>
    </row>
    <row r="81" spans="1:6">
      <c r="A81" s="6" t="s">
        <v>848</v>
      </c>
      <c r="B81" s="7">
        <v>4.5399999999999996E-12</v>
      </c>
      <c r="C81" s="6">
        <v>-0.39441222799999998</v>
      </c>
      <c r="D81" s="6">
        <v>0.17899999999999999</v>
      </c>
      <c r="E81" s="6">
        <v>0.33800000000000002</v>
      </c>
      <c r="F81" s="7">
        <v>1.4399999999999999E-7</v>
      </c>
    </row>
    <row r="82" spans="1:6">
      <c r="A82" s="6" t="s">
        <v>849</v>
      </c>
      <c r="B82" s="7">
        <v>5.5400000000000002E-12</v>
      </c>
      <c r="C82" s="6">
        <v>-0.40957823799999998</v>
      </c>
      <c r="D82" s="6">
        <v>0.35299999999999998</v>
      </c>
      <c r="E82" s="6">
        <v>0.52500000000000002</v>
      </c>
      <c r="F82" s="7">
        <v>1.7499999999999999E-7</v>
      </c>
    </row>
    <row r="83" spans="1:6">
      <c r="A83" s="6" t="s">
        <v>850</v>
      </c>
      <c r="B83" s="7">
        <v>7.1100000000000002E-12</v>
      </c>
      <c r="C83" s="6">
        <v>0.27388124600000002</v>
      </c>
      <c r="D83" s="6">
        <v>0.96699999999999997</v>
      </c>
      <c r="E83" s="6">
        <v>0.95099999999999996</v>
      </c>
      <c r="F83" s="7">
        <v>2.2499999999999999E-7</v>
      </c>
    </row>
    <row r="84" spans="1:6">
      <c r="A84" s="6" t="s">
        <v>851</v>
      </c>
      <c r="B84" s="7">
        <v>7.3599999999999993E-12</v>
      </c>
      <c r="C84" s="6">
        <v>0.31269396399999999</v>
      </c>
      <c r="D84" s="6">
        <v>0.92200000000000004</v>
      </c>
      <c r="E84" s="6">
        <v>0.89400000000000002</v>
      </c>
      <c r="F84" s="7">
        <v>2.3300000000000001E-7</v>
      </c>
    </row>
    <row r="85" spans="1:6">
      <c r="A85" s="6" t="s">
        <v>852</v>
      </c>
      <c r="B85" s="7">
        <v>9.3700000000000007E-12</v>
      </c>
      <c r="C85" s="6">
        <v>0.36550563000000003</v>
      </c>
      <c r="D85" s="6">
        <v>0.72899999999999998</v>
      </c>
      <c r="E85" s="6">
        <v>0.65500000000000003</v>
      </c>
      <c r="F85" s="7">
        <v>2.9700000000000003E-7</v>
      </c>
    </row>
    <row r="86" spans="1:6">
      <c r="A86" s="6" t="s">
        <v>853</v>
      </c>
      <c r="B86" s="7">
        <v>1.0199999999999999E-11</v>
      </c>
      <c r="C86" s="6">
        <v>-0.46030357300000002</v>
      </c>
      <c r="D86" s="6">
        <v>6.5000000000000002E-2</v>
      </c>
      <c r="E86" s="6">
        <v>0.18099999999999999</v>
      </c>
      <c r="F86" s="7">
        <v>3.2300000000000002E-7</v>
      </c>
    </row>
    <row r="87" spans="1:6">
      <c r="A87" s="6" t="s">
        <v>854</v>
      </c>
      <c r="B87" s="7">
        <v>1.1300000000000001E-11</v>
      </c>
      <c r="C87" s="6">
        <v>-0.34193885600000001</v>
      </c>
      <c r="D87" s="6">
        <v>2.1999999999999999E-2</v>
      </c>
      <c r="E87" s="6">
        <v>0.113</v>
      </c>
      <c r="F87" s="7">
        <v>3.58E-7</v>
      </c>
    </row>
    <row r="88" spans="1:6">
      <c r="A88" s="6" t="s">
        <v>53</v>
      </c>
      <c r="B88" s="7">
        <v>1.1600000000000001E-11</v>
      </c>
      <c r="C88" s="6">
        <v>0.35832930099999999</v>
      </c>
      <c r="D88" s="6">
        <v>0.68500000000000005</v>
      </c>
      <c r="E88" s="6">
        <v>0.629</v>
      </c>
      <c r="F88" s="7">
        <v>3.6699999999999999E-7</v>
      </c>
    </row>
    <row r="89" spans="1:6">
      <c r="A89" s="6" t="s">
        <v>35</v>
      </c>
      <c r="B89" s="7">
        <v>1.1900000000000001E-11</v>
      </c>
      <c r="C89" s="6">
        <v>-0.29974037199999998</v>
      </c>
      <c r="D89" s="6">
        <v>0.76500000000000001</v>
      </c>
      <c r="E89" s="6">
        <v>0.89500000000000002</v>
      </c>
      <c r="F89" s="7">
        <v>3.7800000000000002E-7</v>
      </c>
    </row>
    <row r="90" spans="1:6">
      <c r="A90" s="6" t="s">
        <v>48</v>
      </c>
      <c r="B90" s="7">
        <v>1.44E-11</v>
      </c>
      <c r="C90" s="6">
        <v>0.58360621599999996</v>
      </c>
      <c r="D90" s="6">
        <v>0.41699999999999998</v>
      </c>
      <c r="E90" s="6">
        <v>0.308</v>
      </c>
      <c r="F90" s="7">
        <v>4.5600000000000001E-7</v>
      </c>
    </row>
    <row r="91" spans="1:6">
      <c r="A91" s="6" t="s">
        <v>855</v>
      </c>
      <c r="B91" s="7">
        <v>2.1799999999999998E-11</v>
      </c>
      <c r="C91" s="6">
        <v>0.44319399100000001</v>
      </c>
      <c r="D91" s="6">
        <v>0.35799999999999998</v>
      </c>
      <c r="E91" s="6">
        <v>0.24399999999999999</v>
      </c>
      <c r="F91" s="7">
        <v>6.8899999999999999E-7</v>
      </c>
    </row>
    <row r="92" spans="1:6">
      <c r="A92" s="6" t="s">
        <v>856</v>
      </c>
      <c r="B92" s="7">
        <v>2.25E-11</v>
      </c>
      <c r="C92" s="6">
        <v>0.50890203899999997</v>
      </c>
      <c r="D92" s="6">
        <v>0.26100000000000001</v>
      </c>
      <c r="E92" s="6">
        <v>0.156</v>
      </c>
      <c r="F92" s="7">
        <v>7.1099999999999995E-7</v>
      </c>
    </row>
    <row r="93" spans="1:6">
      <c r="A93" s="6" t="s">
        <v>857</v>
      </c>
      <c r="B93" s="7">
        <v>3.1400000000000003E-11</v>
      </c>
      <c r="C93" s="6">
        <v>0.38517168499999999</v>
      </c>
      <c r="D93" s="6">
        <v>0.52300000000000002</v>
      </c>
      <c r="E93" s="6">
        <v>0.41699999999999998</v>
      </c>
      <c r="F93" s="7">
        <v>9.9399999999999993E-7</v>
      </c>
    </row>
    <row r="94" spans="1:6">
      <c r="A94" s="6" t="s">
        <v>858</v>
      </c>
      <c r="B94" s="7">
        <v>3.51E-11</v>
      </c>
      <c r="C94" s="6">
        <v>-0.442274783</v>
      </c>
      <c r="D94" s="6">
        <v>0.30599999999999999</v>
      </c>
      <c r="E94" s="6">
        <v>0.47099999999999997</v>
      </c>
      <c r="F94" s="7">
        <v>1.11E-6</v>
      </c>
    </row>
    <row r="95" spans="1:6">
      <c r="A95" s="6" t="s">
        <v>859</v>
      </c>
      <c r="B95" s="7">
        <v>4.3300000000000002E-11</v>
      </c>
      <c r="C95" s="6">
        <v>0.33646031500000001</v>
      </c>
      <c r="D95" s="6">
        <v>0.76900000000000002</v>
      </c>
      <c r="E95" s="6">
        <v>0.71299999999999997</v>
      </c>
      <c r="F95" s="7">
        <v>1.37E-6</v>
      </c>
    </row>
    <row r="96" spans="1:6">
      <c r="A96" s="6" t="s">
        <v>860</v>
      </c>
      <c r="B96" s="7">
        <v>5.9300000000000005E-11</v>
      </c>
      <c r="C96" s="6">
        <v>0.53032303800000002</v>
      </c>
      <c r="D96" s="6">
        <v>0.20899999999999999</v>
      </c>
      <c r="E96" s="6">
        <v>0.11</v>
      </c>
      <c r="F96" s="7">
        <v>1.88E-6</v>
      </c>
    </row>
    <row r="97" spans="1:6">
      <c r="A97" s="6" t="s">
        <v>86</v>
      </c>
      <c r="B97" s="7">
        <v>6E-11</v>
      </c>
      <c r="C97" s="6">
        <v>0.47228885599999998</v>
      </c>
      <c r="D97" s="6">
        <v>0.372</v>
      </c>
      <c r="E97" s="6">
        <v>0.26500000000000001</v>
      </c>
      <c r="F97" s="7">
        <v>1.9E-6</v>
      </c>
    </row>
    <row r="98" spans="1:6">
      <c r="A98" s="6" t="s">
        <v>861</v>
      </c>
      <c r="B98" s="7">
        <v>7.4000000000000003E-11</v>
      </c>
      <c r="C98" s="6">
        <v>0.34491411700000002</v>
      </c>
      <c r="D98" s="6">
        <v>0.75800000000000001</v>
      </c>
      <c r="E98" s="6">
        <v>0.68300000000000005</v>
      </c>
      <c r="F98" s="7">
        <v>2.34E-6</v>
      </c>
    </row>
    <row r="99" spans="1:6">
      <c r="A99" s="6" t="s">
        <v>41</v>
      </c>
      <c r="B99" s="7">
        <v>7.5499999999999998E-11</v>
      </c>
      <c r="C99" s="6">
        <v>-0.27998728899999997</v>
      </c>
      <c r="D99" s="6">
        <v>0.75900000000000001</v>
      </c>
      <c r="E99" s="6">
        <v>0.86</v>
      </c>
      <c r="F99" s="7">
        <v>2.39E-6</v>
      </c>
    </row>
    <row r="100" spans="1:6">
      <c r="A100" s="6" t="s">
        <v>19</v>
      </c>
      <c r="B100" s="7">
        <v>8.2000000000000001E-11</v>
      </c>
      <c r="C100" s="6">
        <v>-0.47354623200000001</v>
      </c>
      <c r="D100" s="6">
        <v>0.219</v>
      </c>
      <c r="E100" s="6">
        <v>0.36399999999999999</v>
      </c>
      <c r="F100" s="7">
        <v>2.6000000000000001E-6</v>
      </c>
    </row>
    <row r="101" spans="1:6">
      <c r="A101" s="6" t="s">
        <v>862</v>
      </c>
      <c r="B101" s="7">
        <v>9.3399999999999995E-11</v>
      </c>
      <c r="C101" s="6">
        <v>-0.36076202600000001</v>
      </c>
      <c r="D101" s="6">
        <v>3.5999999999999997E-2</v>
      </c>
      <c r="E101" s="6">
        <v>0.129</v>
      </c>
      <c r="F101" s="7">
        <v>2.96E-6</v>
      </c>
    </row>
    <row r="102" spans="1:6">
      <c r="A102" s="6" t="s">
        <v>863</v>
      </c>
      <c r="B102" s="7">
        <v>9.6000000000000005E-11</v>
      </c>
      <c r="C102" s="6">
        <v>-0.43806625700000001</v>
      </c>
      <c r="D102" s="6">
        <v>0.25700000000000001</v>
      </c>
      <c r="E102" s="6">
        <v>0.41199999999999998</v>
      </c>
      <c r="F102" s="7">
        <v>3.0400000000000001E-6</v>
      </c>
    </row>
    <row r="103" spans="1:6">
      <c r="A103" s="6" t="s">
        <v>864</v>
      </c>
      <c r="B103" s="7">
        <v>9.7399999999999995E-11</v>
      </c>
      <c r="C103" s="6">
        <v>0.43440194100000001</v>
      </c>
      <c r="D103" s="6">
        <v>0.46600000000000003</v>
      </c>
      <c r="E103" s="6">
        <v>0.35599999999999998</v>
      </c>
      <c r="F103" s="7">
        <v>3.0800000000000002E-6</v>
      </c>
    </row>
    <row r="104" spans="1:6">
      <c r="A104" s="6" t="s">
        <v>865</v>
      </c>
      <c r="B104" s="7">
        <v>1.13E-10</v>
      </c>
      <c r="C104" s="6">
        <v>0.37411955499999999</v>
      </c>
      <c r="D104" s="6">
        <v>0.67</v>
      </c>
      <c r="E104" s="6">
        <v>0.60899999999999999</v>
      </c>
      <c r="F104" s="7">
        <v>3.58E-6</v>
      </c>
    </row>
    <row r="105" spans="1:6">
      <c r="A105" s="6" t="s">
        <v>866</v>
      </c>
      <c r="B105" s="7">
        <v>1.34E-10</v>
      </c>
      <c r="C105" s="6">
        <v>0.47241887999999999</v>
      </c>
      <c r="D105" s="6">
        <v>0.35</v>
      </c>
      <c r="E105" s="6">
        <v>0.245</v>
      </c>
      <c r="F105" s="7">
        <v>4.25E-6</v>
      </c>
    </row>
    <row r="106" spans="1:6">
      <c r="A106" s="6" t="s">
        <v>45</v>
      </c>
      <c r="B106" s="7">
        <v>1.43E-10</v>
      </c>
      <c r="C106" s="6">
        <v>0.28948928899999998</v>
      </c>
      <c r="D106" s="6">
        <v>0.93500000000000005</v>
      </c>
      <c r="E106" s="6">
        <v>0.92800000000000005</v>
      </c>
      <c r="F106" s="7">
        <v>4.5199999999999999E-6</v>
      </c>
    </row>
    <row r="107" spans="1:6">
      <c r="A107" s="6" t="s">
        <v>867</v>
      </c>
      <c r="B107" s="7">
        <v>1.65E-10</v>
      </c>
      <c r="C107" s="6">
        <v>-0.423672404</v>
      </c>
      <c r="D107" s="6">
        <v>0.34499999999999997</v>
      </c>
      <c r="E107" s="6">
        <v>0.502</v>
      </c>
      <c r="F107" s="7">
        <v>5.22E-6</v>
      </c>
    </row>
    <row r="108" spans="1:6">
      <c r="A108" s="6" t="s">
        <v>72</v>
      </c>
      <c r="B108" s="7">
        <v>2.99E-10</v>
      </c>
      <c r="C108" s="6">
        <v>0.38809728900000001</v>
      </c>
      <c r="D108" s="6">
        <v>0.13500000000000001</v>
      </c>
      <c r="E108" s="6">
        <v>5.7000000000000002E-2</v>
      </c>
      <c r="F108" s="7">
        <v>9.4700000000000008E-6</v>
      </c>
    </row>
    <row r="109" spans="1:6">
      <c r="A109" s="6" t="s">
        <v>868</v>
      </c>
      <c r="B109" s="7">
        <v>3.4799999999999999E-10</v>
      </c>
      <c r="C109" s="6">
        <v>0.36830038100000001</v>
      </c>
      <c r="D109" s="6">
        <v>0.621</v>
      </c>
      <c r="E109" s="6">
        <v>0.54700000000000004</v>
      </c>
      <c r="F109" s="7">
        <v>1.1E-5</v>
      </c>
    </row>
    <row r="110" spans="1:6">
      <c r="A110" s="6" t="s">
        <v>869</v>
      </c>
      <c r="B110" s="7">
        <v>5.39E-10</v>
      </c>
      <c r="C110" s="6">
        <v>0.427377436</v>
      </c>
      <c r="D110" s="6">
        <v>0.40400000000000003</v>
      </c>
      <c r="E110" s="6">
        <v>0.29899999999999999</v>
      </c>
      <c r="F110" s="7">
        <v>1.7099999999999999E-5</v>
      </c>
    </row>
    <row r="111" spans="1:6">
      <c r="A111" s="6" t="s">
        <v>870</v>
      </c>
      <c r="B111" s="7">
        <v>5.6300000000000002E-10</v>
      </c>
      <c r="C111" s="6">
        <v>-0.35513929</v>
      </c>
      <c r="D111" s="6">
        <v>0.24199999999999999</v>
      </c>
      <c r="E111" s="6">
        <v>0.39300000000000002</v>
      </c>
      <c r="F111" s="7">
        <v>1.7799999999999999E-5</v>
      </c>
    </row>
    <row r="112" spans="1:6">
      <c r="A112" s="6" t="s">
        <v>871</v>
      </c>
      <c r="B112" s="7">
        <v>8.7399999999999998E-10</v>
      </c>
      <c r="C112" s="6">
        <v>0.437348181</v>
      </c>
      <c r="D112" s="6">
        <v>0.26500000000000001</v>
      </c>
      <c r="E112" s="6">
        <v>0.16500000000000001</v>
      </c>
      <c r="F112" s="7">
        <v>2.7699999999999999E-5</v>
      </c>
    </row>
    <row r="113" spans="1:6">
      <c r="A113" s="6" t="s">
        <v>872</v>
      </c>
      <c r="B113" s="7">
        <v>9.9699999999999997E-10</v>
      </c>
      <c r="C113" s="6">
        <v>0.41829770199999999</v>
      </c>
      <c r="D113" s="6">
        <v>0.53900000000000003</v>
      </c>
      <c r="E113" s="6">
        <v>0.45700000000000002</v>
      </c>
      <c r="F113" s="7">
        <v>3.1600000000000002E-5</v>
      </c>
    </row>
    <row r="114" spans="1:6">
      <c r="A114" s="6" t="s">
        <v>873</v>
      </c>
      <c r="B114" s="7">
        <v>1.09E-9</v>
      </c>
      <c r="C114" s="6">
        <v>0.29559124399999998</v>
      </c>
      <c r="D114" s="6">
        <v>0.83699999999999997</v>
      </c>
      <c r="E114" s="6">
        <v>0.81200000000000006</v>
      </c>
      <c r="F114" s="7">
        <v>3.4600000000000001E-5</v>
      </c>
    </row>
    <row r="115" spans="1:6">
      <c r="A115" s="6" t="s">
        <v>874</v>
      </c>
      <c r="B115" s="7">
        <v>1.1700000000000001E-9</v>
      </c>
      <c r="C115" s="6">
        <v>0.342167532</v>
      </c>
      <c r="D115" s="6">
        <v>0.64500000000000002</v>
      </c>
      <c r="E115" s="6">
        <v>0.57399999999999995</v>
      </c>
      <c r="F115" s="7">
        <v>3.6999999999999998E-5</v>
      </c>
    </row>
    <row r="116" spans="1:6">
      <c r="A116" s="6" t="s">
        <v>875</v>
      </c>
      <c r="B116" s="7">
        <v>1.68E-9</v>
      </c>
      <c r="C116" s="6">
        <v>0.33749863299999999</v>
      </c>
      <c r="D116" s="6">
        <v>0.69299999999999995</v>
      </c>
      <c r="E116" s="6">
        <v>0.65200000000000002</v>
      </c>
      <c r="F116" s="7">
        <v>5.3100000000000003E-5</v>
      </c>
    </row>
    <row r="117" spans="1:6">
      <c r="A117" s="6" t="s">
        <v>876</v>
      </c>
      <c r="B117" s="7">
        <v>1.69E-9</v>
      </c>
      <c r="C117" s="6">
        <v>0.284880303</v>
      </c>
      <c r="D117" s="6">
        <v>0.86399999999999999</v>
      </c>
      <c r="E117" s="6">
        <v>0.84299999999999997</v>
      </c>
      <c r="F117" s="7">
        <v>5.3399999999999997E-5</v>
      </c>
    </row>
    <row r="118" spans="1:6">
      <c r="A118" s="6" t="s">
        <v>877</v>
      </c>
      <c r="B118" s="7">
        <v>2.0599999999999999E-9</v>
      </c>
      <c r="C118" s="6">
        <v>0.40972186300000002</v>
      </c>
      <c r="D118" s="6">
        <v>0.54400000000000004</v>
      </c>
      <c r="E118" s="6">
        <v>0.45100000000000001</v>
      </c>
      <c r="F118" s="7">
        <v>6.5300000000000002E-5</v>
      </c>
    </row>
    <row r="119" spans="1:6">
      <c r="A119" s="6" t="s">
        <v>878</v>
      </c>
      <c r="B119" s="7">
        <v>2.0799999999999998E-9</v>
      </c>
      <c r="C119" s="6">
        <v>-0.29012684900000002</v>
      </c>
      <c r="D119" s="6">
        <v>3.5000000000000003E-2</v>
      </c>
      <c r="E119" s="6">
        <v>0.11899999999999999</v>
      </c>
      <c r="F119" s="7">
        <v>6.5900000000000003E-5</v>
      </c>
    </row>
    <row r="120" spans="1:6">
      <c r="A120" s="6" t="s">
        <v>879</v>
      </c>
      <c r="B120" s="7">
        <v>2.3499999999999999E-9</v>
      </c>
      <c r="C120" s="6">
        <v>0.38751585</v>
      </c>
      <c r="D120" s="6">
        <v>0.36899999999999999</v>
      </c>
      <c r="E120" s="6">
        <v>0.26800000000000002</v>
      </c>
      <c r="F120" s="7">
        <v>7.4499999999999995E-5</v>
      </c>
    </row>
    <row r="121" spans="1:6">
      <c r="A121" s="6" t="s">
        <v>880</v>
      </c>
      <c r="B121" s="7">
        <v>2.86E-9</v>
      </c>
      <c r="C121" s="6">
        <v>0.37268970200000001</v>
      </c>
      <c r="D121" s="6">
        <v>0.49099999999999999</v>
      </c>
      <c r="E121" s="6">
        <v>0.39700000000000002</v>
      </c>
      <c r="F121" s="7">
        <v>9.0600000000000007E-5</v>
      </c>
    </row>
    <row r="122" spans="1:6">
      <c r="A122" s="6" t="s">
        <v>881</v>
      </c>
      <c r="B122" s="7">
        <v>2.9699999999999999E-9</v>
      </c>
      <c r="C122" s="6">
        <v>0.32617078599999999</v>
      </c>
      <c r="D122" s="6">
        <v>0.69699999999999995</v>
      </c>
      <c r="E122" s="6">
        <v>0.63600000000000001</v>
      </c>
      <c r="F122" s="7">
        <v>9.4099999999999997E-5</v>
      </c>
    </row>
    <row r="123" spans="1:6">
      <c r="A123" s="6" t="s">
        <v>71</v>
      </c>
      <c r="B123" s="7">
        <v>3.1800000000000002E-9</v>
      </c>
      <c r="C123" s="6">
        <v>0.34773279200000001</v>
      </c>
      <c r="D123" s="6">
        <v>0.59099999999999997</v>
      </c>
      <c r="E123" s="6">
        <v>0.51900000000000002</v>
      </c>
      <c r="F123" s="6">
        <v>1.0068000000000001E-4</v>
      </c>
    </row>
    <row r="124" spans="1:6">
      <c r="A124" s="6" t="s">
        <v>882</v>
      </c>
      <c r="B124" s="7">
        <v>3.24E-9</v>
      </c>
      <c r="C124" s="6">
        <v>0.34038270700000001</v>
      </c>
      <c r="D124" s="6">
        <v>0.67200000000000004</v>
      </c>
      <c r="E124" s="6">
        <v>0.61699999999999999</v>
      </c>
      <c r="F124" s="6">
        <v>1.02413E-4</v>
      </c>
    </row>
    <row r="125" spans="1:6">
      <c r="A125" s="6" t="s">
        <v>65</v>
      </c>
      <c r="B125" s="7">
        <v>4.5100000000000003E-9</v>
      </c>
      <c r="C125" s="6">
        <v>-0.43504017</v>
      </c>
      <c r="D125" s="6">
        <v>9.1999999999999998E-2</v>
      </c>
      <c r="E125" s="6">
        <v>0.19400000000000001</v>
      </c>
      <c r="F125" s="6">
        <v>1.4270900000000001E-4</v>
      </c>
    </row>
    <row r="126" spans="1:6">
      <c r="A126" s="6" t="s">
        <v>883</v>
      </c>
      <c r="B126" s="7">
        <v>4.5100000000000003E-9</v>
      </c>
      <c r="C126" s="6">
        <v>0.307633871</v>
      </c>
      <c r="D126" s="6">
        <v>0.751</v>
      </c>
      <c r="E126" s="6">
        <v>0.71399999999999997</v>
      </c>
      <c r="F126" s="6">
        <v>1.4286999999999999E-4</v>
      </c>
    </row>
    <row r="127" spans="1:6">
      <c r="A127" s="6" t="s">
        <v>884</v>
      </c>
      <c r="B127" s="7">
        <v>5.0099999999999999E-9</v>
      </c>
      <c r="C127" s="6">
        <v>0.34535479000000002</v>
      </c>
      <c r="D127" s="6">
        <v>0.64500000000000002</v>
      </c>
      <c r="E127" s="6">
        <v>0.58699999999999997</v>
      </c>
      <c r="F127" s="6">
        <v>1.5871900000000001E-4</v>
      </c>
    </row>
    <row r="128" spans="1:6">
      <c r="A128" s="6" t="s">
        <v>885</v>
      </c>
      <c r="B128" s="7">
        <v>5.5500000000000001E-9</v>
      </c>
      <c r="C128" s="6">
        <v>-0.38417032600000001</v>
      </c>
      <c r="D128" s="6">
        <v>0.32</v>
      </c>
      <c r="E128" s="6">
        <v>0.47</v>
      </c>
      <c r="F128" s="6">
        <v>1.7562200000000001E-4</v>
      </c>
    </row>
    <row r="129" spans="1:6">
      <c r="A129" s="6" t="s">
        <v>886</v>
      </c>
      <c r="B129" s="7">
        <v>6.3799999999999999E-9</v>
      </c>
      <c r="C129" s="6">
        <v>-0.35523136100000002</v>
      </c>
      <c r="D129" s="6">
        <v>0.20300000000000001</v>
      </c>
      <c r="E129" s="6">
        <v>0.34300000000000003</v>
      </c>
      <c r="F129" s="6">
        <v>2.0190799999999999E-4</v>
      </c>
    </row>
    <row r="130" spans="1:6">
      <c r="A130" s="6" t="s">
        <v>70</v>
      </c>
      <c r="B130" s="7">
        <v>8.4700000000000007E-9</v>
      </c>
      <c r="C130" s="6">
        <v>0.367325342</v>
      </c>
      <c r="D130" s="6">
        <v>0.628</v>
      </c>
      <c r="E130" s="6">
        <v>0.55800000000000005</v>
      </c>
      <c r="F130" s="6">
        <v>2.6818700000000003E-4</v>
      </c>
    </row>
    <row r="131" spans="1:6">
      <c r="A131" s="6" t="s">
        <v>887</v>
      </c>
      <c r="B131" s="7">
        <v>8.7799999999999999E-9</v>
      </c>
      <c r="C131" s="6">
        <v>-0.28498369099999998</v>
      </c>
      <c r="D131" s="6">
        <v>0.42599999999999999</v>
      </c>
      <c r="E131" s="6">
        <v>0.59</v>
      </c>
      <c r="F131" s="6">
        <v>2.7794400000000002E-4</v>
      </c>
    </row>
    <row r="132" spans="1:6">
      <c r="A132" s="6" t="s">
        <v>100</v>
      </c>
      <c r="B132" s="7">
        <v>9.0200000000000007E-9</v>
      </c>
      <c r="C132" s="6">
        <v>-0.32470282700000003</v>
      </c>
      <c r="D132" s="6">
        <v>0.11700000000000001</v>
      </c>
      <c r="E132" s="6">
        <v>0.23100000000000001</v>
      </c>
      <c r="F132" s="6">
        <v>2.8558700000000002E-4</v>
      </c>
    </row>
    <row r="133" spans="1:6">
      <c r="A133" s="6" t="s">
        <v>888</v>
      </c>
      <c r="B133" s="7">
        <v>9.7200000000000003E-9</v>
      </c>
      <c r="C133" s="6">
        <v>-0.30928996600000003</v>
      </c>
      <c r="D133" s="6">
        <v>6.2E-2</v>
      </c>
      <c r="E133" s="6">
        <v>0.153</v>
      </c>
      <c r="F133" s="6">
        <v>3.0763699999999998E-4</v>
      </c>
    </row>
    <row r="134" spans="1:6">
      <c r="A134" s="6" t="s">
        <v>889</v>
      </c>
      <c r="B134" s="7">
        <v>1.0600000000000001E-8</v>
      </c>
      <c r="C134" s="6">
        <v>0.394844892</v>
      </c>
      <c r="D134" s="6">
        <v>0.42599999999999999</v>
      </c>
      <c r="E134" s="6">
        <v>0.33200000000000002</v>
      </c>
      <c r="F134" s="6">
        <v>3.3474600000000002E-4</v>
      </c>
    </row>
    <row r="135" spans="1:6">
      <c r="A135" s="6" t="s">
        <v>46</v>
      </c>
      <c r="B135" s="7">
        <v>1.2299999999999999E-8</v>
      </c>
      <c r="C135" s="6">
        <v>0.40990530600000002</v>
      </c>
      <c r="D135" s="6">
        <v>0.27300000000000002</v>
      </c>
      <c r="E135" s="6">
        <v>0.18099999999999999</v>
      </c>
      <c r="F135" s="6">
        <v>3.90341E-4</v>
      </c>
    </row>
    <row r="136" spans="1:6">
      <c r="A136" s="6" t="s">
        <v>890</v>
      </c>
      <c r="B136" s="7">
        <v>1.6099999999999999E-8</v>
      </c>
      <c r="C136" s="6">
        <v>0.35915237900000002</v>
      </c>
      <c r="D136" s="6">
        <v>0.64500000000000002</v>
      </c>
      <c r="E136" s="6">
        <v>0.57399999999999995</v>
      </c>
      <c r="F136" s="6">
        <v>5.0916299999999998E-4</v>
      </c>
    </row>
    <row r="137" spans="1:6">
      <c r="A137" s="6" t="s">
        <v>891</v>
      </c>
      <c r="B137" s="7">
        <v>1.7299999999999999E-8</v>
      </c>
      <c r="C137" s="6">
        <v>0.25512898299999998</v>
      </c>
      <c r="D137" s="6">
        <v>0.89400000000000002</v>
      </c>
      <c r="E137" s="6">
        <v>0.86699999999999999</v>
      </c>
      <c r="F137" s="6">
        <v>5.4749499999999995E-4</v>
      </c>
    </row>
    <row r="138" spans="1:6">
      <c r="A138" s="6" t="s">
        <v>892</v>
      </c>
      <c r="B138" s="7">
        <v>1.8399999999999999E-8</v>
      </c>
      <c r="C138" s="6">
        <v>-0.38012000400000001</v>
      </c>
      <c r="D138" s="6">
        <v>0.20300000000000001</v>
      </c>
      <c r="E138" s="6">
        <v>0.33100000000000002</v>
      </c>
      <c r="F138" s="6">
        <v>5.8093999999999995E-4</v>
      </c>
    </row>
    <row r="139" spans="1:6">
      <c r="A139" s="6" t="s">
        <v>893</v>
      </c>
      <c r="B139" s="7">
        <v>2.1999999999999998E-8</v>
      </c>
      <c r="C139" s="6">
        <v>0.393373158</v>
      </c>
      <c r="D139" s="6">
        <v>0.50700000000000001</v>
      </c>
      <c r="E139" s="6">
        <v>0.437</v>
      </c>
      <c r="F139" s="6">
        <v>6.9758400000000001E-4</v>
      </c>
    </row>
    <row r="140" spans="1:6">
      <c r="A140" s="6" t="s">
        <v>894</v>
      </c>
      <c r="B140" s="7">
        <v>2.5399999999999999E-8</v>
      </c>
      <c r="C140" s="6">
        <v>0.40746938399999999</v>
      </c>
      <c r="D140" s="6">
        <v>0.33</v>
      </c>
      <c r="E140" s="6">
        <v>0.24099999999999999</v>
      </c>
      <c r="F140" s="6">
        <v>8.0415200000000004E-4</v>
      </c>
    </row>
    <row r="141" spans="1:6">
      <c r="A141" s="6" t="s">
        <v>895</v>
      </c>
      <c r="B141" s="7">
        <v>2.6099999999999999E-8</v>
      </c>
      <c r="C141" s="6">
        <v>-0.32215048800000001</v>
      </c>
      <c r="D141" s="6">
        <v>7.0000000000000007E-2</v>
      </c>
      <c r="E141" s="6">
        <v>0.16</v>
      </c>
      <c r="F141" s="6">
        <v>8.2627899999999997E-4</v>
      </c>
    </row>
    <row r="142" spans="1:6">
      <c r="A142" s="6" t="s">
        <v>896</v>
      </c>
      <c r="B142" s="7">
        <v>2.6899999999999999E-8</v>
      </c>
      <c r="C142" s="6">
        <v>0.337742722</v>
      </c>
      <c r="D142" s="6">
        <v>0.66900000000000004</v>
      </c>
      <c r="E142" s="6">
        <v>0.61499999999999999</v>
      </c>
      <c r="F142" s="6">
        <v>8.5213499999999996E-4</v>
      </c>
    </row>
    <row r="143" spans="1:6">
      <c r="A143" s="6" t="s">
        <v>897</v>
      </c>
      <c r="B143" s="7">
        <v>2.85E-8</v>
      </c>
      <c r="C143" s="6">
        <v>0.33596176900000002</v>
      </c>
      <c r="D143" s="6">
        <v>0.105</v>
      </c>
      <c r="E143" s="6">
        <v>4.3999999999999997E-2</v>
      </c>
      <c r="F143" s="6">
        <v>9.03245E-4</v>
      </c>
    </row>
    <row r="144" spans="1:6">
      <c r="A144" s="6" t="s">
        <v>898</v>
      </c>
      <c r="B144" s="7">
        <v>3.4399999999999997E-8</v>
      </c>
      <c r="C144" s="6">
        <v>-0.290614435</v>
      </c>
      <c r="D144" s="6">
        <v>0.59599999999999997</v>
      </c>
      <c r="E144" s="6">
        <v>0.73899999999999999</v>
      </c>
      <c r="F144" s="6">
        <v>1.089497E-3</v>
      </c>
    </row>
    <row r="145" spans="1:6">
      <c r="A145" s="6" t="s">
        <v>899</v>
      </c>
      <c r="B145" s="7">
        <v>3.5399999999999999E-8</v>
      </c>
      <c r="C145" s="6">
        <v>0.43616527199999999</v>
      </c>
      <c r="D145" s="6">
        <v>0.32</v>
      </c>
      <c r="E145" s="6">
        <v>0.23200000000000001</v>
      </c>
      <c r="F145" s="6">
        <v>1.121522E-3</v>
      </c>
    </row>
    <row r="146" spans="1:6">
      <c r="A146" s="6" t="s">
        <v>900</v>
      </c>
      <c r="B146" s="7">
        <v>4.36E-8</v>
      </c>
      <c r="C146" s="6">
        <v>0.30503789399999998</v>
      </c>
      <c r="D146" s="6">
        <v>0.66100000000000003</v>
      </c>
      <c r="E146" s="6">
        <v>0.59799999999999998</v>
      </c>
      <c r="F146" s="6">
        <v>1.3800990000000001E-3</v>
      </c>
    </row>
    <row r="147" spans="1:6">
      <c r="A147" s="6" t="s">
        <v>901</v>
      </c>
      <c r="B147" s="7">
        <v>4.6000000000000002E-8</v>
      </c>
      <c r="C147" s="6">
        <v>-0.31050087399999998</v>
      </c>
      <c r="D147" s="6">
        <v>7.8E-2</v>
      </c>
      <c r="E147" s="6">
        <v>0.17</v>
      </c>
      <c r="F147" s="6">
        <v>1.457021E-3</v>
      </c>
    </row>
    <row r="148" spans="1:6">
      <c r="A148" s="6" t="s">
        <v>902</v>
      </c>
      <c r="B148" s="7">
        <v>5.6500000000000003E-8</v>
      </c>
      <c r="C148" s="6">
        <v>-0.29901240400000001</v>
      </c>
      <c r="D148" s="6">
        <v>0.63100000000000001</v>
      </c>
      <c r="E148" s="6">
        <v>0.73599999999999999</v>
      </c>
      <c r="F148" s="6">
        <v>1.787818E-3</v>
      </c>
    </row>
    <row r="149" spans="1:6">
      <c r="A149" s="6" t="s">
        <v>903</v>
      </c>
      <c r="B149" s="7">
        <v>6.4700000000000004E-8</v>
      </c>
      <c r="C149" s="6">
        <v>0.31986450399999999</v>
      </c>
      <c r="D149" s="6">
        <v>0.13</v>
      </c>
      <c r="E149" s="6">
        <v>6.3E-2</v>
      </c>
      <c r="F149" s="6">
        <v>2.0492319999999998E-3</v>
      </c>
    </row>
    <row r="150" spans="1:6">
      <c r="A150" s="6" t="s">
        <v>904</v>
      </c>
      <c r="B150" s="7">
        <v>6.4799999999999998E-8</v>
      </c>
      <c r="C150" s="6">
        <v>0.26091518200000002</v>
      </c>
      <c r="D150" s="6">
        <v>0.74199999999999999</v>
      </c>
      <c r="E150" s="6">
        <v>0.69099999999999995</v>
      </c>
      <c r="F150" s="6">
        <v>2.0502390000000001E-3</v>
      </c>
    </row>
    <row r="151" spans="1:6">
      <c r="A151" s="6" t="s">
        <v>905</v>
      </c>
      <c r="B151" s="7">
        <v>6.4900000000000005E-8</v>
      </c>
      <c r="C151" s="6">
        <v>0.33313690200000001</v>
      </c>
      <c r="D151" s="6">
        <v>0.54700000000000004</v>
      </c>
      <c r="E151" s="6">
        <v>0.46300000000000002</v>
      </c>
      <c r="F151" s="6">
        <v>2.0543779999999999E-3</v>
      </c>
    </row>
    <row r="152" spans="1:6">
      <c r="A152" s="6" t="s">
        <v>906</v>
      </c>
      <c r="B152" s="7">
        <v>6.9899999999999997E-8</v>
      </c>
      <c r="C152" s="6">
        <v>-0.29343081799999998</v>
      </c>
      <c r="D152" s="6">
        <v>0.24099999999999999</v>
      </c>
      <c r="E152" s="6">
        <v>0.378</v>
      </c>
      <c r="F152" s="6">
        <v>2.211335E-3</v>
      </c>
    </row>
    <row r="153" spans="1:6">
      <c r="A153" s="6" t="s">
        <v>75</v>
      </c>
      <c r="B153" s="7">
        <v>8.4100000000000005E-8</v>
      </c>
      <c r="C153" s="6">
        <v>0.331397518</v>
      </c>
      <c r="D153" s="6">
        <v>0.60699999999999998</v>
      </c>
      <c r="E153" s="6">
        <v>0.53500000000000003</v>
      </c>
      <c r="F153" s="6">
        <v>2.6625059999999998E-3</v>
      </c>
    </row>
    <row r="154" spans="1:6">
      <c r="A154" s="6" t="s">
        <v>907</v>
      </c>
      <c r="B154" s="7">
        <v>8.9900000000000004E-8</v>
      </c>
      <c r="C154" s="6">
        <v>0.29937555900000001</v>
      </c>
      <c r="D154" s="6">
        <v>0.69399999999999995</v>
      </c>
      <c r="E154" s="6">
        <v>0.64600000000000002</v>
      </c>
      <c r="F154" s="6">
        <v>2.8462499999999998E-3</v>
      </c>
    </row>
    <row r="155" spans="1:6">
      <c r="A155" s="6" t="s">
        <v>67</v>
      </c>
      <c r="B155" s="7">
        <v>9.6800000000000007E-8</v>
      </c>
      <c r="C155" s="6">
        <v>0.36234040699999998</v>
      </c>
      <c r="D155" s="6">
        <v>0.21099999999999999</v>
      </c>
      <c r="E155" s="6">
        <v>0.13</v>
      </c>
      <c r="F155" s="6">
        <v>3.0654430000000002E-3</v>
      </c>
    </row>
    <row r="156" spans="1:6">
      <c r="A156" s="6" t="s">
        <v>88</v>
      </c>
      <c r="B156" s="7">
        <v>1.03E-7</v>
      </c>
      <c r="C156" s="6">
        <v>0.39107823899999999</v>
      </c>
      <c r="D156" s="6">
        <v>0.38500000000000001</v>
      </c>
      <c r="E156" s="6">
        <v>0.28899999999999998</v>
      </c>
      <c r="F156" s="6">
        <v>3.246886E-3</v>
      </c>
    </row>
    <row r="157" spans="1:6">
      <c r="A157" s="6" t="s">
        <v>908</v>
      </c>
      <c r="B157" s="7">
        <v>1.05E-7</v>
      </c>
      <c r="C157" s="6">
        <v>0.33389059300000001</v>
      </c>
      <c r="D157" s="6">
        <v>0.17399999999999999</v>
      </c>
      <c r="E157" s="6">
        <v>9.8000000000000004E-2</v>
      </c>
      <c r="F157" s="6">
        <v>3.3322719999999998E-3</v>
      </c>
    </row>
    <row r="158" spans="1:6">
      <c r="A158" s="6" t="s">
        <v>909</v>
      </c>
      <c r="B158" s="7">
        <v>1.1600000000000001E-7</v>
      </c>
      <c r="C158" s="6">
        <v>0.39826922100000001</v>
      </c>
      <c r="D158" s="6">
        <v>0.42199999999999999</v>
      </c>
      <c r="E158" s="6">
        <v>0.33900000000000002</v>
      </c>
      <c r="F158" s="6">
        <v>3.666164E-3</v>
      </c>
    </row>
    <row r="159" spans="1:6">
      <c r="A159" s="6" t="s">
        <v>910</v>
      </c>
      <c r="B159" s="7">
        <v>1.2499999999999999E-7</v>
      </c>
      <c r="C159" s="6">
        <v>0.37299915900000002</v>
      </c>
      <c r="D159" s="6">
        <v>0.317</v>
      </c>
      <c r="E159" s="6">
        <v>0.22900000000000001</v>
      </c>
      <c r="F159" s="6">
        <v>3.9686269999999997E-3</v>
      </c>
    </row>
    <row r="160" spans="1:6">
      <c r="A160" s="6" t="s">
        <v>911</v>
      </c>
      <c r="B160" s="7">
        <v>1.6199999999999999E-7</v>
      </c>
      <c r="C160" s="6">
        <v>0.29549263199999998</v>
      </c>
      <c r="D160" s="6">
        <v>0.56399999999999995</v>
      </c>
      <c r="E160" s="6">
        <v>0.501</v>
      </c>
      <c r="F160" s="6">
        <v>5.134787E-3</v>
      </c>
    </row>
    <row r="161" spans="1:6">
      <c r="A161" s="6" t="s">
        <v>912</v>
      </c>
      <c r="B161" s="7">
        <v>2.0599999999999999E-7</v>
      </c>
      <c r="C161" s="6">
        <v>-0.27543067100000002</v>
      </c>
      <c r="D161" s="6">
        <v>0.44400000000000001</v>
      </c>
      <c r="E161" s="6">
        <v>0.59399999999999997</v>
      </c>
      <c r="F161" s="6">
        <v>6.5104200000000003E-3</v>
      </c>
    </row>
    <row r="162" spans="1:6">
      <c r="A162" s="6" t="s">
        <v>913</v>
      </c>
      <c r="B162" s="7">
        <v>2.0800000000000001E-7</v>
      </c>
      <c r="C162" s="6">
        <v>0.33980919900000001</v>
      </c>
      <c r="D162" s="6">
        <v>0.22700000000000001</v>
      </c>
      <c r="E162" s="6">
        <v>0.14499999999999999</v>
      </c>
      <c r="F162" s="6">
        <v>6.5781399999999997E-3</v>
      </c>
    </row>
    <row r="163" spans="1:6">
      <c r="A163" s="6" t="s">
        <v>37</v>
      </c>
      <c r="B163" s="7">
        <v>2.1199999999999999E-7</v>
      </c>
      <c r="C163" s="6">
        <v>-0.42416374600000001</v>
      </c>
      <c r="D163" s="6">
        <v>0.34499999999999997</v>
      </c>
      <c r="E163" s="6">
        <v>0.48699999999999999</v>
      </c>
      <c r="F163" s="6">
        <v>6.711056E-3</v>
      </c>
    </row>
    <row r="164" spans="1:6">
      <c r="A164" s="6" t="s">
        <v>914</v>
      </c>
      <c r="B164" s="7">
        <v>2.5199999999999998E-7</v>
      </c>
      <c r="C164" s="6">
        <v>-0.29066428</v>
      </c>
      <c r="D164" s="6">
        <v>0.34399999999999997</v>
      </c>
      <c r="E164" s="6">
        <v>0.48199999999999998</v>
      </c>
      <c r="F164" s="6">
        <v>7.9667209999999995E-3</v>
      </c>
    </row>
    <row r="165" spans="1:6">
      <c r="A165" s="6" t="s">
        <v>915</v>
      </c>
      <c r="B165" s="7">
        <v>4.0900000000000002E-7</v>
      </c>
      <c r="C165" s="6">
        <v>-0.29273003600000003</v>
      </c>
      <c r="D165" s="6">
        <v>0.48199999999999998</v>
      </c>
      <c r="E165" s="6">
        <v>0.61899999999999999</v>
      </c>
      <c r="F165" s="6">
        <v>1.2959692E-2</v>
      </c>
    </row>
    <row r="166" spans="1:6">
      <c r="A166" s="6" t="s">
        <v>916</v>
      </c>
      <c r="B166" s="7">
        <v>5.2300000000000001E-7</v>
      </c>
      <c r="C166" s="6">
        <v>-0.29922939700000001</v>
      </c>
      <c r="D166" s="6">
        <v>0.26</v>
      </c>
      <c r="E166" s="6">
        <v>0.38500000000000001</v>
      </c>
      <c r="F166" s="6">
        <v>1.6560998E-2</v>
      </c>
    </row>
    <row r="167" spans="1:6">
      <c r="A167" s="6" t="s">
        <v>917</v>
      </c>
      <c r="B167" s="7">
        <v>5.4000000000000002E-7</v>
      </c>
      <c r="C167" s="6">
        <v>0.26020544299999998</v>
      </c>
      <c r="D167" s="6">
        <v>0.67800000000000005</v>
      </c>
      <c r="E167" s="6">
        <v>0.61699999999999999</v>
      </c>
      <c r="F167" s="6">
        <v>1.7079609999999999E-2</v>
      </c>
    </row>
    <row r="168" spans="1:6">
      <c r="A168" s="6" t="s">
        <v>918</v>
      </c>
      <c r="B168" s="7">
        <v>5.9299999999999998E-7</v>
      </c>
      <c r="C168" s="6">
        <v>0.34224215699999999</v>
      </c>
      <c r="D168" s="6">
        <v>0.498</v>
      </c>
      <c r="E168" s="6">
        <v>0.42899999999999999</v>
      </c>
      <c r="F168" s="6">
        <v>1.8771275E-2</v>
      </c>
    </row>
    <row r="169" spans="1:6">
      <c r="A169" s="6" t="s">
        <v>919</v>
      </c>
      <c r="B169" s="7">
        <v>6.9800000000000003E-7</v>
      </c>
      <c r="C169" s="6">
        <v>0.31549529500000001</v>
      </c>
      <c r="D169" s="6">
        <v>0.40899999999999997</v>
      </c>
      <c r="E169" s="6">
        <v>0.33100000000000002</v>
      </c>
      <c r="F169" s="6">
        <v>2.2106691000000001E-2</v>
      </c>
    </row>
    <row r="170" spans="1:6">
      <c r="A170" s="6" t="s">
        <v>79</v>
      </c>
      <c r="B170" s="7">
        <v>7.1800000000000005E-7</v>
      </c>
      <c r="C170" s="6">
        <v>0.30293799300000002</v>
      </c>
      <c r="D170" s="6">
        <v>0.13900000000000001</v>
      </c>
      <c r="E170" s="6">
        <v>7.4999999999999997E-2</v>
      </c>
      <c r="F170" s="6">
        <v>2.2726146999999999E-2</v>
      </c>
    </row>
    <row r="171" spans="1:6">
      <c r="A171" s="6" t="s">
        <v>920</v>
      </c>
      <c r="B171" s="7">
        <v>7.4300000000000002E-7</v>
      </c>
      <c r="C171" s="6">
        <v>-0.305094965</v>
      </c>
      <c r="D171" s="6">
        <v>0.27100000000000002</v>
      </c>
      <c r="E171" s="6">
        <v>0.39300000000000002</v>
      </c>
      <c r="F171" s="6">
        <v>2.3502747000000001E-2</v>
      </c>
    </row>
    <row r="172" spans="1:6">
      <c r="A172" s="6" t="s">
        <v>921</v>
      </c>
      <c r="B172" s="7">
        <v>7.7800000000000001E-7</v>
      </c>
      <c r="C172" s="6">
        <v>0.280768252</v>
      </c>
      <c r="D172" s="6">
        <v>0.629</v>
      </c>
      <c r="E172" s="6">
        <v>0.57399999999999995</v>
      </c>
      <c r="F172" s="6">
        <v>2.4635026000000001E-2</v>
      </c>
    </row>
    <row r="173" spans="1:6">
      <c r="A173" s="6" t="s">
        <v>922</v>
      </c>
      <c r="B173" s="7">
        <v>8.0800000000000004E-7</v>
      </c>
      <c r="C173" s="6">
        <v>-0.26567254800000001</v>
      </c>
      <c r="D173" s="6">
        <v>0.20799999999999999</v>
      </c>
      <c r="E173" s="6">
        <v>0.32400000000000001</v>
      </c>
      <c r="F173" s="6">
        <v>2.5590662E-2</v>
      </c>
    </row>
    <row r="174" spans="1:6">
      <c r="A174" s="6" t="s">
        <v>923</v>
      </c>
      <c r="B174" s="7">
        <v>8.1399999999999996E-7</v>
      </c>
      <c r="C174" s="6">
        <v>0.31290293400000002</v>
      </c>
      <c r="D174" s="6">
        <v>0.59299999999999997</v>
      </c>
      <c r="E174" s="6">
        <v>0.55200000000000005</v>
      </c>
      <c r="F174" s="6">
        <v>2.5774845000000001E-2</v>
      </c>
    </row>
    <row r="175" spans="1:6">
      <c r="A175" s="6" t="s">
        <v>924</v>
      </c>
      <c r="B175" s="7">
        <v>9.3099999999999996E-7</v>
      </c>
      <c r="C175" s="6">
        <v>0.30803186300000002</v>
      </c>
      <c r="D175" s="6">
        <v>0.55800000000000005</v>
      </c>
      <c r="E175" s="6">
        <v>0.50900000000000001</v>
      </c>
      <c r="F175" s="6">
        <v>2.9480585E-2</v>
      </c>
    </row>
    <row r="176" spans="1:6">
      <c r="A176" s="6" t="s">
        <v>44</v>
      </c>
      <c r="B176" s="7">
        <v>9.4E-7</v>
      </c>
      <c r="C176" s="6">
        <v>-0.303739971</v>
      </c>
      <c r="D176" s="6">
        <v>0.34100000000000003</v>
      </c>
      <c r="E176" s="6">
        <v>0.45900000000000002</v>
      </c>
      <c r="F176" s="6">
        <v>2.9757819000000001E-2</v>
      </c>
    </row>
    <row r="177" spans="1:6">
      <c r="A177" s="6" t="s">
        <v>925</v>
      </c>
      <c r="B177" s="7">
        <v>1.1000000000000001E-6</v>
      </c>
      <c r="C177" s="6">
        <v>0.321250535</v>
      </c>
      <c r="D177" s="6">
        <v>0.26600000000000001</v>
      </c>
      <c r="E177" s="6">
        <v>0.187</v>
      </c>
      <c r="F177" s="6">
        <v>3.4851623999999998E-2</v>
      </c>
    </row>
    <row r="178" spans="1:6">
      <c r="A178" s="6" t="s">
        <v>78</v>
      </c>
      <c r="B178" s="7">
        <v>1.1400000000000001E-6</v>
      </c>
      <c r="C178" s="6">
        <v>0.35406912200000001</v>
      </c>
      <c r="D178" s="6">
        <v>0.39100000000000001</v>
      </c>
      <c r="E178" s="6">
        <v>0.32100000000000001</v>
      </c>
      <c r="F178" s="6">
        <v>3.5926298000000002E-2</v>
      </c>
    </row>
    <row r="179" spans="1:6">
      <c r="A179" s="6" t="s">
        <v>926</v>
      </c>
      <c r="B179" s="7">
        <v>1.1999999999999999E-6</v>
      </c>
      <c r="C179" s="6">
        <v>0.30470460700000002</v>
      </c>
      <c r="D179" s="6">
        <v>0.376</v>
      </c>
      <c r="E179" s="6">
        <v>0.29499999999999998</v>
      </c>
      <c r="F179" s="6">
        <v>3.7991254000000002E-2</v>
      </c>
    </row>
    <row r="180" spans="1:6">
      <c r="A180" s="6" t="s">
        <v>927</v>
      </c>
      <c r="B180" s="7">
        <v>1.3599999999999999E-6</v>
      </c>
      <c r="C180" s="6">
        <v>0.257033281</v>
      </c>
      <c r="D180" s="6">
        <v>0.68</v>
      </c>
      <c r="E180" s="6">
        <v>0.63800000000000001</v>
      </c>
      <c r="F180" s="6">
        <v>4.3186922000000003E-2</v>
      </c>
    </row>
    <row r="181" spans="1:6">
      <c r="A181" s="6" t="s">
        <v>928</v>
      </c>
      <c r="B181" s="7">
        <v>1.37E-6</v>
      </c>
      <c r="C181" s="6">
        <v>-0.26687536699999997</v>
      </c>
      <c r="D181" s="6">
        <v>8.2000000000000003E-2</v>
      </c>
      <c r="E181" s="6">
        <v>0.16300000000000001</v>
      </c>
      <c r="F181" s="6">
        <v>4.3332827999999997E-2</v>
      </c>
    </row>
    <row r="182" spans="1:6">
      <c r="A182" s="6" t="s">
        <v>82</v>
      </c>
      <c r="B182" s="7">
        <v>1.64E-6</v>
      </c>
      <c r="C182" s="6">
        <v>0.30876356100000002</v>
      </c>
      <c r="D182" s="6">
        <v>0.22</v>
      </c>
      <c r="E182" s="6">
        <v>0.14299999999999999</v>
      </c>
      <c r="F182" s="6">
        <v>5.1840023999999998E-2</v>
      </c>
    </row>
    <row r="183" spans="1:6">
      <c r="A183" s="6" t="s">
        <v>929</v>
      </c>
      <c r="B183" s="7">
        <v>1.64E-6</v>
      </c>
      <c r="C183" s="6">
        <v>0.25680666400000002</v>
      </c>
      <c r="D183" s="6">
        <v>0.72299999999999998</v>
      </c>
      <c r="E183" s="6">
        <v>0.68899999999999995</v>
      </c>
      <c r="F183" s="6">
        <v>5.1948239E-2</v>
      </c>
    </row>
    <row r="184" spans="1:6">
      <c r="A184" s="6" t="s">
        <v>930</v>
      </c>
      <c r="B184" s="7">
        <v>1.77E-6</v>
      </c>
      <c r="C184" s="6">
        <v>0.310098033</v>
      </c>
      <c r="D184" s="6">
        <v>0.46899999999999997</v>
      </c>
      <c r="E184" s="6">
        <v>0.40200000000000002</v>
      </c>
      <c r="F184" s="6">
        <v>5.5983469000000001E-2</v>
      </c>
    </row>
    <row r="185" spans="1:6">
      <c r="A185" s="6" t="s">
        <v>931</v>
      </c>
      <c r="B185" s="7">
        <v>1.9599999999999999E-6</v>
      </c>
      <c r="C185" s="6">
        <v>0.35845048699999998</v>
      </c>
      <c r="D185" s="6">
        <v>0.50700000000000001</v>
      </c>
      <c r="E185" s="6">
        <v>0.45500000000000002</v>
      </c>
      <c r="F185" s="6">
        <v>6.2120601999999997E-2</v>
      </c>
    </row>
    <row r="186" spans="1:6">
      <c r="A186" s="6" t="s">
        <v>932</v>
      </c>
      <c r="B186" s="7">
        <v>2.0099999999999998E-6</v>
      </c>
      <c r="C186" s="6">
        <v>0.31009096000000003</v>
      </c>
      <c r="D186" s="6">
        <v>0.26500000000000001</v>
      </c>
      <c r="E186" s="6">
        <v>0.189</v>
      </c>
      <c r="F186" s="6">
        <v>6.3741187000000005E-2</v>
      </c>
    </row>
    <row r="187" spans="1:6">
      <c r="A187" s="6" t="s">
        <v>933</v>
      </c>
      <c r="B187" s="7">
        <v>2.0600000000000002E-6</v>
      </c>
      <c r="C187" s="6">
        <v>0.31117610099999998</v>
      </c>
      <c r="D187" s="6">
        <v>0.222</v>
      </c>
      <c r="E187" s="6">
        <v>0.14799999999999999</v>
      </c>
      <c r="F187" s="6">
        <v>6.5238637000000002E-2</v>
      </c>
    </row>
    <row r="188" spans="1:6">
      <c r="A188" s="6" t="s">
        <v>934</v>
      </c>
      <c r="B188" s="7">
        <v>2.1100000000000001E-6</v>
      </c>
      <c r="C188" s="6">
        <v>0.341673699</v>
      </c>
      <c r="D188" s="6">
        <v>0.45800000000000002</v>
      </c>
      <c r="E188" s="6">
        <v>0.39200000000000002</v>
      </c>
      <c r="F188" s="6">
        <v>6.6906761999999995E-2</v>
      </c>
    </row>
    <row r="189" spans="1:6">
      <c r="A189" s="6" t="s">
        <v>935</v>
      </c>
      <c r="B189" s="7">
        <v>2.1600000000000001E-6</v>
      </c>
      <c r="C189" s="6">
        <v>0.356808613</v>
      </c>
      <c r="D189" s="6">
        <v>0.252</v>
      </c>
      <c r="E189" s="6">
        <v>0.17899999999999999</v>
      </c>
      <c r="F189" s="6">
        <v>6.8231501E-2</v>
      </c>
    </row>
    <row r="190" spans="1:6">
      <c r="A190" s="6" t="s">
        <v>936</v>
      </c>
      <c r="B190" s="7">
        <v>2.2800000000000002E-6</v>
      </c>
      <c r="C190" s="6">
        <v>0.35706381399999998</v>
      </c>
      <c r="D190" s="6">
        <v>0.39</v>
      </c>
      <c r="E190" s="6">
        <v>0.33</v>
      </c>
      <c r="F190" s="6">
        <v>7.2272315000000004E-2</v>
      </c>
    </row>
    <row r="191" spans="1:6">
      <c r="A191" s="6" t="s">
        <v>937</v>
      </c>
      <c r="B191" s="7">
        <v>2.3099999999999999E-6</v>
      </c>
      <c r="C191" s="6">
        <v>0.25987300899999999</v>
      </c>
      <c r="D191" s="6">
        <v>0.68500000000000005</v>
      </c>
      <c r="E191" s="6">
        <v>0.66500000000000004</v>
      </c>
      <c r="F191" s="6">
        <v>7.3056279000000002E-2</v>
      </c>
    </row>
    <row r="192" spans="1:6">
      <c r="A192" s="6" t="s">
        <v>938</v>
      </c>
      <c r="B192" s="7">
        <v>2.6599999999999999E-6</v>
      </c>
      <c r="C192" s="6">
        <v>0.29670204100000003</v>
      </c>
      <c r="D192" s="6">
        <v>0.13600000000000001</v>
      </c>
      <c r="E192" s="6">
        <v>7.5999999999999998E-2</v>
      </c>
      <c r="F192" s="6">
        <v>8.4049275000000007E-2</v>
      </c>
    </row>
    <row r="193" spans="1:6">
      <c r="A193" s="6" t="s">
        <v>939</v>
      </c>
      <c r="B193" s="7">
        <v>3.0199999999999999E-6</v>
      </c>
      <c r="C193" s="6">
        <v>0.32407638599999999</v>
      </c>
      <c r="D193" s="6">
        <v>0.371</v>
      </c>
      <c r="E193" s="6">
        <v>0.29599999999999999</v>
      </c>
      <c r="F193" s="6">
        <v>9.5621555999999996E-2</v>
      </c>
    </row>
    <row r="194" spans="1:6">
      <c r="A194" s="6" t="s">
        <v>940</v>
      </c>
      <c r="B194" s="7">
        <v>3.1099999999999999E-6</v>
      </c>
      <c r="C194" s="6">
        <v>0.314471432</v>
      </c>
      <c r="D194" s="6">
        <v>0.254</v>
      </c>
      <c r="E194" s="6">
        <v>0.17699999999999999</v>
      </c>
      <c r="F194" s="6">
        <v>9.8456155000000004E-2</v>
      </c>
    </row>
    <row r="195" spans="1:6">
      <c r="A195" s="6" t="s">
        <v>941</v>
      </c>
      <c r="B195" s="7">
        <v>3.1200000000000002E-6</v>
      </c>
      <c r="C195" s="6">
        <v>0.31270303700000002</v>
      </c>
      <c r="D195" s="6">
        <v>0.35299999999999998</v>
      </c>
      <c r="E195" s="6">
        <v>0.27200000000000002</v>
      </c>
      <c r="F195" s="6">
        <v>9.8913282000000005E-2</v>
      </c>
    </row>
    <row r="196" spans="1:6">
      <c r="A196" s="6" t="s">
        <v>47</v>
      </c>
      <c r="B196" s="7">
        <v>3.18E-6</v>
      </c>
      <c r="C196" s="6">
        <v>0.30855870899999999</v>
      </c>
      <c r="D196" s="6">
        <v>0.26</v>
      </c>
      <c r="E196" s="6">
        <v>0.183</v>
      </c>
      <c r="F196" s="6">
        <v>0.100727582</v>
      </c>
    </row>
    <row r="197" spans="1:6">
      <c r="A197" s="6" t="s">
        <v>942</v>
      </c>
      <c r="B197" s="7">
        <v>3.2499999999999998E-6</v>
      </c>
      <c r="C197" s="6">
        <v>0.35616604000000002</v>
      </c>
      <c r="D197" s="6">
        <v>0.502</v>
      </c>
      <c r="E197" s="6">
        <v>0.42599999999999999</v>
      </c>
      <c r="F197" s="6">
        <v>0.10282255699999999</v>
      </c>
    </row>
    <row r="198" spans="1:6">
      <c r="A198" s="6" t="s">
        <v>61</v>
      </c>
      <c r="B198" s="7">
        <v>3.9999999999999998E-6</v>
      </c>
      <c r="C198" s="6">
        <v>0.31804341899999999</v>
      </c>
      <c r="D198" s="6">
        <v>0.18099999999999999</v>
      </c>
      <c r="E198" s="6">
        <v>0.114</v>
      </c>
      <c r="F198" s="6">
        <v>0.12645389700000001</v>
      </c>
    </row>
    <row r="199" spans="1:6">
      <c r="A199" s="6" t="s">
        <v>943</v>
      </c>
      <c r="B199" s="7">
        <v>4.0099999999999997E-6</v>
      </c>
      <c r="C199" s="6">
        <v>0.31189474900000003</v>
      </c>
      <c r="D199" s="6">
        <v>0.29799999999999999</v>
      </c>
      <c r="E199" s="6">
        <v>0.222</v>
      </c>
      <c r="F199" s="6">
        <v>0.12677153499999999</v>
      </c>
    </row>
    <row r="200" spans="1:6">
      <c r="A200" s="6" t="s">
        <v>944</v>
      </c>
      <c r="B200" s="7">
        <v>4.1300000000000003E-6</v>
      </c>
      <c r="C200" s="6">
        <v>0.27574131899999998</v>
      </c>
      <c r="D200" s="6">
        <v>0.54800000000000004</v>
      </c>
      <c r="E200" s="6">
        <v>0.48799999999999999</v>
      </c>
      <c r="F200" s="6">
        <v>0.130716675</v>
      </c>
    </row>
    <row r="201" spans="1:6">
      <c r="A201" s="6" t="s">
        <v>57</v>
      </c>
      <c r="B201" s="7">
        <v>4.1999999999999996E-6</v>
      </c>
      <c r="C201" s="6">
        <v>0.28674223500000001</v>
      </c>
      <c r="D201" s="6">
        <v>0.16500000000000001</v>
      </c>
      <c r="E201" s="6">
        <v>0.1</v>
      </c>
      <c r="F201" s="6">
        <v>0.13294257300000001</v>
      </c>
    </row>
    <row r="202" spans="1:6">
      <c r="A202" s="6" t="s">
        <v>945</v>
      </c>
      <c r="B202" s="7">
        <v>4.2300000000000002E-6</v>
      </c>
      <c r="C202" s="6">
        <v>0.29975997900000001</v>
      </c>
      <c r="D202" s="6">
        <v>0.377</v>
      </c>
      <c r="E202" s="6">
        <v>0.307</v>
      </c>
      <c r="F202" s="6">
        <v>0.13381008</v>
      </c>
    </row>
    <row r="203" spans="1:6">
      <c r="A203" s="6" t="s">
        <v>946</v>
      </c>
      <c r="B203" s="7">
        <v>4.4399999999999998E-6</v>
      </c>
      <c r="C203" s="6">
        <v>0.30981796499999997</v>
      </c>
      <c r="D203" s="6">
        <v>0.23499999999999999</v>
      </c>
      <c r="E203" s="6">
        <v>0.16200000000000001</v>
      </c>
      <c r="F203" s="6">
        <v>0.14043224500000001</v>
      </c>
    </row>
    <row r="204" spans="1:6">
      <c r="A204" s="6" t="s">
        <v>947</v>
      </c>
      <c r="B204" s="7">
        <v>5.13E-6</v>
      </c>
      <c r="C204" s="6">
        <v>0.303190289</v>
      </c>
      <c r="D204" s="6">
        <v>0.46100000000000002</v>
      </c>
      <c r="E204" s="6">
        <v>0.39500000000000002</v>
      </c>
      <c r="F204" s="6">
        <v>0.16250458600000001</v>
      </c>
    </row>
    <row r="205" spans="1:6">
      <c r="A205" s="6" t="s">
        <v>948</v>
      </c>
      <c r="B205" s="7">
        <v>6.0800000000000002E-6</v>
      </c>
      <c r="C205" s="6">
        <v>0.28425722799999997</v>
      </c>
      <c r="D205" s="6">
        <v>0.28100000000000003</v>
      </c>
      <c r="E205" s="6">
        <v>0.20499999999999999</v>
      </c>
      <c r="F205" s="6">
        <v>0.192456713</v>
      </c>
    </row>
    <row r="206" spans="1:6">
      <c r="A206" s="6" t="s">
        <v>949</v>
      </c>
      <c r="B206" s="7">
        <v>6.28E-6</v>
      </c>
      <c r="C206" s="6">
        <v>0.27113795299999999</v>
      </c>
      <c r="D206" s="6">
        <v>0.59699999999999998</v>
      </c>
      <c r="E206" s="6">
        <v>0.55900000000000005</v>
      </c>
      <c r="F206" s="6">
        <v>0.19873276200000001</v>
      </c>
    </row>
    <row r="207" spans="1:6">
      <c r="A207" s="6" t="s">
        <v>950</v>
      </c>
      <c r="B207" s="7">
        <v>6.3500000000000002E-6</v>
      </c>
      <c r="C207" s="6">
        <v>0.39299060899999999</v>
      </c>
      <c r="D207" s="6">
        <v>0.33900000000000002</v>
      </c>
      <c r="E207" s="6">
        <v>0.27200000000000002</v>
      </c>
      <c r="F207" s="6">
        <v>0.201149945</v>
      </c>
    </row>
    <row r="208" spans="1:6">
      <c r="A208" s="6" t="s">
        <v>77</v>
      </c>
      <c r="B208" s="7">
        <v>6.55E-6</v>
      </c>
      <c r="C208" s="6">
        <v>0.33142565499999999</v>
      </c>
      <c r="D208" s="6">
        <v>0.52600000000000002</v>
      </c>
      <c r="E208" s="6">
        <v>0.46400000000000002</v>
      </c>
      <c r="F208" s="6">
        <v>0.20717637799999999</v>
      </c>
    </row>
    <row r="209" spans="1:6">
      <c r="A209" s="6" t="s">
        <v>951</v>
      </c>
      <c r="B209" s="7">
        <v>6.8399999999999997E-6</v>
      </c>
      <c r="C209" s="6">
        <v>0.270771394</v>
      </c>
      <c r="D209" s="6">
        <v>0.68500000000000005</v>
      </c>
      <c r="E209" s="6">
        <v>0.64500000000000002</v>
      </c>
      <c r="F209" s="6">
        <v>0.21642434899999999</v>
      </c>
    </row>
    <row r="210" spans="1:6">
      <c r="A210" s="6" t="s">
        <v>952</v>
      </c>
      <c r="B210" s="7">
        <v>7.0600000000000002E-6</v>
      </c>
      <c r="C210" s="6">
        <v>-0.280216821</v>
      </c>
      <c r="D210" s="6">
        <v>0.20899999999999999</v>
      </c>
      <c r="E210" s="6">
        <v>0.312</v>
      </c>
      <c r="F210" s="6">
        <v>0.22337326699999999</v>
      </c>
    </row>
    <row r="211" spans="1:6">
      <c r="A211" s="6" t="s">
        <v>953</v>
      </c>
      <c r="B211" s="7">
        <v>7.34E-6</v>
      </c>
      <c r="C211" s="6">
        <v>0.38804656700000001</v>
      </c>
      <c r="D211" s="6">
        <v>0.39800000000000002</v>
      </c>
      <c r="E211" s="6">
        <v>0.33400000000000002</v>
      </c>
      <c r="F211" s="6">
        <v>0.23217955900000001</v>
      </c>
    </row>
    <row r="212" spans="1:6">
      <c r="A212" s="6" t="s">
        <v>954</v>
      </c>
      <c r="B212" s="7">
        <v>7.4499999999999998E-6</v>
      </c>
      <c r="C212" s="6">
        <v>0.28973454100000001</v>
      </c>
      <c r="D212" s="6">
        <v>0.32500000000000001</v>
      </c>
      <c r="E212" s="6">
        <v>0.252</v>
      </c>
      <c r="F212" s="6">
        <v>0.235870263</v>
      </c>
    </row>
    <row r="213" spans="1:6">
      <c r="A213" s="6" t="s">
        <v>92</v>
      </c>
      <c r="B213" s="7">
        <v>7.6399999999999997E-6</v>
      </c>
      <c r="C213" s="6">
        <v>0.32602038300000002</v>
      </c>
      <c r="D213" s="6">
        <v>0.47499999999999998</v>
      </c>
      <c r="E213" s="6">
        <v>0.42299999999999999</v>
      </c>
      <c r="F213" s="6">
        <v>0.24194758999999999</v>
      </c>
    </row>
    <row r="214" spans="1:6">
      <c r="A214" s="6" t="s">
        <v>955</v>
      </c>
      <c r="B214" s="7">
        <v>8.0299999999999994E-6</v>
      </c>
      <c r="C214" s="6">
        <v>0.31054241599999999</v>
      </c>
      <c r="D214" s="6">
        <v>0.50900000000000001</v>
      </c>
      <c r="E214" s="6">
        <v>0.45</v>
      </c>
      <c r="F214" s="6">
        <v>0.25432640099999998</v>
      </c>
    </row>
    <row r="215" spans="1:6">
      <c r="A215" s="6" t="s">
        <v>956</v>
      </c>
      <c r="B215" s="7">
        <v>8.0399999999999993E-6</v>
      </c>
      <c r="C215" s="6">
        <v>0.276796871</v>
      </c>
      <c r="D215" s="6">
        <v>0.67</v>
      </c>
      <c r="E215" s="6">
        <v>0.66900000000000004</v>
      </c>
      <c r="F215" s="6">
        <v>0.25445982900000003</v>
      </c>
    </row>
    <row r="216" spans="1:6">
      <c r="A216" s="6" t="s">
        <v>957</v>
      </c>
      <c r="B216" s="7">
        <v>8.3999999999999992E-6</v>
      </c>
      <c r="C216" s="6">
        <v>0.287460928</v>
      </c>
      <c r="D216" s="6">
        <v>0.48299999999999998</v>
      </c>
      <c r="E216" s="6">
        <v>0.42399999999999999</v>
      </c>
      <c r="F216" s="6">
        <v>0.265994709</v>
      </c>
    </row>
    <row r="217" spans="1:6">
      <c r="A217" s="6" t="s">
        <v>74</v>
      </c>
      <c r="B217" s="7">
        <v>8.8799999999999997E-6</v>
      </c>
      <c r="C217" s="6">
        <v>0.25944665500000003</v>
      </c>
      <c r="D217" s="6">
        <v>0.17100000000000001</v>
      </c>
      <c r="E217" s="6">
        <v>0.105</v>
      </c>
      <c r="F217" s="6">
        <v>0.28114738299999997</v>
      </c>
    </row>
    <row r="218" spans="1:6">
      <c r="A218" s="6" t="s">
        <v>958</v>
      </c>
      <c r="B218" s="7">
        <v>8.9900000000000003E-6</v>
      </c>
      <c r="C218" s="6">
        <v>0.28338229300000001</v>
      </c>
      <c r="D218" s="6">
        <v>0.40899999999999997</v>
      </c>
      <c r="E218" s="6">
        <v>0.34799999999999998</v>
      </c>
      <c r="F218" s="6">
        <v>0.28448214799999999</v>
      </c>
    </row>
    <row r="219" spans="1:6">
      <c r="A219" s="6" t="s">
        <v>959</v>
      </c>
      <c r="B219" s="7">
        <v>9.2E-6</v>
      </c>
      <c r="C219" s="6">
        <v>-0.26162429599999998</v>
      </c>
      <c r="D219" s="6">
        <v>0.57199999999999995</v>
      </c>
      <c r="E219" s="6">
        <v>0.69399999999999995</v>
      </c>
      <c r="F219" s="6">
        <v>0.29107060299999998</v>
      </c>
    </row>
    <row r="220" spans="1:6">
      <c r="A220" s="6" t="s">
        <v>960</v>
      </c>
      <c r="B220" s="7">
        <v>9.9699999999999994E-6</v>
      </c>
      <c r="C220" s="6">
        <v>0.32415311400000002</v>
      </c>
      <c r="D220" s="6">
        <v>0.52900000000000003</v>
      </c>
      <c r="E220" s="6">
        <v>0.47599999999999998</v>
      </c>
      <c r="F220" s="6">
        <v>0.31559983400000002</v>
      </c>
    </row>
    <row r="221" spans="1:6">
      <c r="A221" s="6" t="s">
        <v>961</v>
      </c>
      <c r="B221" s="7">
        <v>1.01E-5</v>
      </c>
      <c r="C221" s="6">
        <v>0.31270146399999998</v>
      </c>
      <c r="D221" s="6">
        <v>0.52900000000000003</v>
      </c>
      <c r="E221" s="6">
        <v>0.47499999999999998</v>
      </c>
      <c r="F221" s="6">
        <v>0.31853626000000002</v>
      </c>
    </row>
    <row r="222" spans="1:6">
      <c r="A222" s="6" t="s">
        <v>80</v>
      </c>
      <c r="B222" s="7">
        <v>1.0200000000000001E-5</v>
      </c>
      <c r="C222" s="6">
        <v>0.306829026</v>
      </c>
      <c r="D222" s="6">
        <v>0.20899999999999999</v>
      </c>
      <c r="E222" s="6">
        <v>0.14299999999999999</v>
      </c>
      <c r="F222" s="6">
        <v>0.323473293</v>
      </c>
    </row>
    <row r="223" spans="1:6">
      <c r="A223" s="6" t="s">
        <v>962</v>
      </c>
      <c r="B223" s="7">
        <v>1.04E-5</v>
      </c>
      <c r="C223" s="6">
        <v>0.32223697499999998</v>
      </c>
      <c r="D223" s="6">
        <v>0.20100000000000001</v>
      </c>
      <c r="E223" s="6">
        <v>0.13900000000000001</v>
      </c>
      <c r="F223" s="6">
        <v>0.32891593699999999</v>
      </c>
    </row>
    <row r="224" spans="1:6">
      <c r="A224" s="6" t="s">
        <v>963</v>
      </c>
      <c r="B224" s="7">
        <v>1.11E-5</v>
      </c>
      <c r="C224" s="6">
        <v>0.337413185</v>
      </c>
      <c r="D224" s="6">
        <v>0.379</v>
      </c>
      <c r="E224" s="6">
        <v>0.315</v>
      </c>
      <c r="F224" s="6">
        <v>0.35008847799999998</v>
      </c>
    </row>
    <row r="225" spans="1:6">
      <c r="A225" s="6" t="s">
        <v>964</v>
      </c>
      <c r="B225" s="7">
        <v>1.2099999999999999E-5</v>
      </c>
      <c r="C225" s="6">
        <v>0.33423081199999999</v>
      </c>
      <c r="D225" s="6">
        <v>0.33600000000000002</v>
      </c>
      <c r="E225" s="6">
        <v>0.26800000000000002</v>
      </c>
      <c r="F225" s="6">
        <v>0.38236911800000001</v>
      </c>
    </row>
    <row r="226" spans="1:6">
      <c r="A226" s="6" t="s">
        <v>965</v>
      </c>
      <c r="B226" s="7">
        <v>1.33E-5</v>
      </c>
      <c r="C226" s="6">
        <v>0.26350193100000002</v>
      </c>
      <c r="D226" s="6">
        <v>0.56100000000000005</v>
      </c>
      <c r="E226" s="6">
        <v>0.52200000000000002</v>
      </c>
      <c r="F226" s="6">
        <v>0.42036100199999998</v>
      </c>
    </row>
    <row r="227" spans="1:6">
      <c r="A227" s="6" t="s">
        <v>966</v>
      </c>
      <c r="B227" s="7">
        <v>1.3499999999999999E-5</v>
      </c>
      <c r="C227" s="6">
        <v>0.33495760800000002</v>
      </c>
      <c r="D227" s="6">
        <v>0.49299999999999999</v>
      </c>
      <c r="E227" s="6">
        <v>0.443</v>
      </c>
      <c r="F227" s="6">
        <v>0.427507682</v>
      </c>
    </row>
    <row r="228" spans="1:6">
      <c r="A228" s="6" t="s">
        <v>967</v>
      </c>
      <c r="B228" s="7">
        <v>1.42E-5</v>
      </c>
      <c r="C228" s="6">
        <v>0.28635849400000002</v>
      </c>
      <c r="D228" s="6">
        <v>0.38800000000000001</v>
      </c>
      <c r="E228" s="6">
        <v>0.316</v>
      </c>
      <c r="F228" s="6">
        <v>0.44835043600000002</v>
      </c>
    </row>
    <row r="229" spans="1:6">
      <c r="A229" s="6" t="s">
        <v>968</v>
      </c>
      <c r="B229" s="7">
        <v>1.66E-5</v>
      </c>
      <c r="C229" s="6">
        <v>0.29601786000000002</v>
      </c>
      <c r="D229" s="6">
        <v>0.34200000000000003</v>
      </c>
      <c r="E229" s="6">
        <v>0.27800000000000002</v>
      </c>
      <c r="F229" s="6">
        <v>0.52697871500000004</v>
      </c>
    </row>
    <row r="230" spans="1:6">
      <c r="A230" s="6" t="s">
        <v>969</v>
      </c>
      <c r="B230" s="7">
        <v>1.7399999999999999E-5</v>
      </c>
      <c r="C230" s="6">
        <v>-0.34147627699999999</v>
      </c>
      <c r="D230" s="6">
        <v>0.51800000000000002</v>
      </c>
      <c r="E230" s="6">
        <v>0.63200000000000001</v>
      </c>
      <c r="F230" s="6">
        <v>0.55109723399999999</v>
      </c>
    </row>
    <row r="231" spans="1:6">
      <c r="A231" s="6" t="s">
        <v>970</v>
      </c>
      <c r="B231" s="7">
        <v>1.7799999999999999E-5</v>
      </c>
      <c r="C231" s="6">
        <v>0.27330961799999998</v>
      </c>
      <c r="D231" s="6">
        <v>0.54700000000000004</v>
      </c>
      <c r="E231" s="6">
        <v>0.496</v>
      </c>
      <c r="F231" s="6">
        <v>0.56267959300000003</v>
      </c>
    </row>
    <row r="232" spans="1:6">
      <c r="A232" s="6" t="s">
        <v>971</v>
      </c>
      <c r="B232" s="7">
        <v>1.9199999999999999E-5</v>
      </c>
      <c r="C232" s="6">
        <v>0.27159695700000003</v>
      </c>
      <c r="D232" s="6">
        <v>0.629</v>
      </c>
      <c r="E232" s="6">
        <v>0.61</v>
      </c>
      <c r="F232" s="6">
        <v>0.60619832600000001</v>
      </c>
    </row>
    <row r="233" spans="1:6">
      <c r="A233" s="9">
        <v>44622</v>
      </c>
      <c r="B233" s="7">
        <v>2.05E-5</v>
      </c>
      <c r="C233" s="6">
        <v>0.32792560799999998</v>
      </c>
      <c r="D233" s="6">
        <v>0.29499999999999998</v>
      </c>
      <c r="E233" s="6">
        <v>0.23100000000000001</v>
      </c>
      <c r="F233" s="6">
        <v>0.64873867200000002</v>
      </c>
    </row>
    <row r="234" spans="1:6">
      <c r="A234" s="6" t="s">
        <v>972</v>
      </c>
      <c r="B234" s="7">
        <v>2.2399999999999999E-5</v>
      </c>
      <c r="C234" s="6">
        <v>0.31263948000000003</v>
      </c>
      <c r="D234" s="6">
        <v>0.20799999999999999</v>
      </c>
      <c r="E234" s="6">
        <v>0.14599999999999999</v>
      </c>
      <c r="F234" s="6">
        <v>0.70956356899999995</v>
      </c>
    </row>
    <row r="235" spans="1:6">
      <c r="A235" s="6" t="s">
        <v>973</v>
      </c>
      <c r="B235" s="7">
        <v>2.3300000000000001E-5</v>
      </c>
      <c r="C235" s="6">
        <v>0.27757440500000002</v>
      </c>
      <c r="D235" s="6">
        <v>0.247</v>
      </c>
      <c r="E235" s="6">
        <v>0.17899999999999999</v>
      </c>
      <c r="F235" s="6">
        <v>0.73680566999999997</v>
      </c>
    </row>
    <row r="236" spans="1:6">
      <c r="A236" s="6" t="s">
        <v>974</v>
      </c>
      <c r="B236" s="7">
        <v>2.5000000000000001E-5</v>
      </c>
      <c r="C236" s="6">
        <v>-0.27992658100000001</v>
      </c>
      <c r="D236" s="6">
        <v>0.29299999999999998</v>
      </c>
      <c r="E236" s="6">
        <v>0.40200000000000002</v>
      </c>
      <c r="F236" s="6">
        <v>0.791875263</v>
      </c>
    </row>
    <row r="237" spans="1:6">
      <c r="A237" s="9">
        <v>44811</v>
      </c>
      <c r="B237" s="7">
        <v>2.5899999999999999E-5</v>
      </c>
      <c r="C237" s="6">
        <v>0.27030589799999999</v>
      </c>
      <c r="D237" s="6">
        <v>0.56399999999999995</v>
      </c>
      <c r="E237" s="6">
        <v>0.51100000000000001</v>
      </c>
      <c r="F237" s="6">
        <v>0.81976263400000005</v>
      </c>
    </row>
    <row r="238" spans="1:6">
      <c r="A238" s="6" t="s">
        <v>975</v>
      </c>
      <c r="B238" s="7">
        <v>2.5999999999999998E-5</v>
      </c>
      <c r="C238" s="6">
        <v>0.311859092</v>
      </c>
      <c r="D238" s="6">
        <v>0.21199999999999999</v>
      </c>
      <c r="E238" s="6">
        <v>0.15</v>
      </c>
      <c r="F238" s="6">
        <v>0.82175328400000003</v>
      </c>
    </row>
    <row r="239" spans="1:6">
      <c r="A239" s="6" t="s">
        <v>976</v>
      </c>
      <c r="B239" s="7">
        <v>2.5999999999999998E-5</v>
      </c>
      <c r="C239" s="6">
        <v>0.32931064599999998</v>
      </c>
      <c r="D239" s="6">
        <v>0.49399999999999999</v>
      </c>
      <c r="E239" s="6">
        <v>0.45300000000000001</v>
      </c>
      <c r="F239" s="6">
        <v>0.82414493600000005</v>
      </c>
    </row>
    <row r="240" spans="1:6">
      <c r="A240" s="6" t="s">
        <v>977</v>
      </c>
      <c r="B240" s="7">
        <v>2.9E-5</v>
      </c>
      <c r="C240" s="6">
        <v>-0.25453166900000002</v>
      </c>
      <c r="D240" s="6">
        <v>0.16500000000000001</v>
      </c>
      <c r="E240" s="6">
        <v>0.255</v>
      </c>
      <c r="F240" s="6">
        <v>0.91817640099999998</v>
      </c>
    </row>
    <row r="241" spans="1:6">
      <c r="A241" s="6" t="s">
        <v>978</v>
      </c>
      <c r="B241" s="7">
        <v>3.5200000000000002E-5</v>
      </c>
      <c r="C241" s="6">
        <v>0.29194848899999998</v>
      </c>
      <c r="D241" s="6">
        <v>0.372</v>
      </c>
      <c r="E241" s="6">
        <v>0.30499999999999999</v>
      </c>
      <c r="F241" s="6">
        <v>1</v>
      </c>
    </row>
    <row r="242" spans="1:6">
      <c r="A242" s="6" t="s">
        <v>979</v>
      </c>
      <c r="B242" s="7">
        <v>3.9799999999999998E-5</v>
      </c>
      <c r="C242" s="6">
        <v>0.29079312699999998</v>
      </c>
      <c r="D242" s="6">
        <v>0.19800000000000001</v>
      </c>
      <c r="E242" s="6">
        <v>0.13800000000000001</v>
      </c>
      <c r="F242" s="6">
        <v>1</v>
      </c>
    </row>
    <row r="243" spans="1:6">
      <c r="A243" s="6" t="s">
        <v>980</v>
      </c>
      <c r="B243" s="7">
        <v>4.4199999999999997E-5</v>
      </c>
      <c r="C243" s="6">
        <v>0.32248028400000001</v>
      </c>
      <c r="D243" s="6">
        <v>0.28999999999999998</v>
      </c>
      <c r="E243" s="6">
        <v>0.23</v>
      </c>
      <c r="F243" s="6">
        <v>1</v>
      </c>
    </row>
    <row r="244" spans="1:6">
      <c r="A244" s="6" t="s">
        <v>91</v>
      </c>
      <c r="B244" s="7">
        <v>4.5099999999999998E-5</v>
      </c>
      <c r="C244" s="6">
        <v>0.29405421999999998</v>
      </c>
      <c r="D244" s="6">
        <v>0.34100000000000003</v>
      </c>
      <c r="E244" s="6">
        <v>0.27800000000000002</v>
      </c>
      <c r="F244" s="6">
        <v>1</v>
      </c>
    </row>
    <row r="245" spans="1:6">
      <c r="A245" s="6" t="s">
        <v>981</v>
      </c>
      <c r="B245" s="7">
        <v>4.6699999999999997E-5</v>
      </c>
      <c r="C245" s="6">
        <v>-0.281410355</v>
      </c>
      <c r="D245" s="6">
        <v>0.24199999999999999</v>
      </c>
      <c r="E245" s="6">
        <v>0.33400000000000002</v>
      </c>
      <c r="F245" s="6">
        <v>1</v>
      </c>
    </row>
    <row r="246" spans="1:6">
      <c r="A246" s="6" t="s">
        <v>982</v>
      </c>
      <c r="B246" s="7">
        <v>5.2500000000000002E-5</v>
      </c>
      <c r="C246" s="6">
        <v>0.267117787</v>
      </c>
      <c r="D246" s="6">
        <v>0.51200000000000001</v>
      </c>
      <c r="E246" s="6">
        <v>0.47</v>
      </c>
      <c r="F246" s="6">
        <v>1</v>
      </c>
    </row>
    <row r="247" spans="1:6">
      <c r="A247" s="6" t="s">
        <v>983</v>
      </c>
      <c r="B247" s="7">
        <v>5.4599999999999999E-5</v>
      </c>
      <c r="C247" s="6">
        <v>0.29238481500000002</v>
      </c>
      <c r="D247" s="6">
        <v>0.155</v>
      </c>
      <c r="E247" s="6">
        <v>0.10100000000000001</v>
      </c>
      <c r="F247" s="6">
        <v>1</v>
      </c>
    </row>
    <row r="248" spans="1:6">
      <c r="A248" s="6" t="s">
        <v>984</v>
      </c>
      <c r="B248" s="7">
        <v>5.5399999999999998E-5</v>
      </c>
      <c r="C248" s="6">
        <v>0.28821233200000002</v>
      </c>
      <c r="D248" s="6">
        <v>0.52500000000000002</v>
      </c>
      <c r="E248" s="6">
        <v>0.48399999999999999</v>
      </c>
      <c r="F248" s="6">
        <v>1</v>
      </c>
    </row>
    <row r="249" spans="1:6">
      <c r="A249" s="6" t="s">
        <v>985</v>
      </c>
      <c r="B249" s="7">
        <v>5.8499999999999999E-5</v>
      </c>
      <c r="C249" s="6">
        <v>0.266775074</v>
      </c>
      <c r="D249" s="6">
        <v>0.20399999999999999</v>
      </c>
      <c r="E249" s="6">
        <v>0.14199999999999999</v>
      </c>
      <c r="F249" s="6">
        <v>1</v>
      </c>
    </row>
    <row r="250" spans="1:6">
      <c r="A250" s="6" t="s">
        <v>986</v>
      </c>
      <c r="B250" s="7">
        <v>5.8699999999999997E-5</v>
      </c>
      <c r="C250" s="6">
        <v>0.263228252</v>
      </c>
      <c r="D250" s="6">
        <v>0.154</v>
      </c>
      <c r="E250" s="6">
        <v>9.9000000000000005E-2</v>
      </c>
      <c r="F250" s="6">
        <v>1</v>
      </c>
    </row>
    <row r="251" spans="1:6">
      <c r="A251" s="6" t="s">
        <v>987</v>
      </c>
      <c r="B251" s="7">
        <v>6.1299999999999999E-5</v>
      </c>
      <c r="C251" s="6">
        <v>0.307449376</v>
      </c>
      <c r="D251" s="6">
        <v>0.41699999999999998</v>
      </c>
      <c r="E251" s="6">
        <v>0.36399999999999999</v>
      </c>
      <c r="F251" s="6">
        <v>1</v>
      </c>
    </row>
    <row r="252" spans="1:6">
      <c r="A252" s="6" t="s">
        <v>988</v>
      </c>
      <c r="B252" s="7">
        <v>8.1699999999999994E-5</v>
      </c>
      <c r="C252" s="6">
        <v>0.29393936799999998</v>
      </c>
      <c r="D252" s="6">
        <v>0.29799999999999999</v>
      </c>
      <c r="E252" s="6">
        <v>0.23100000000000001</v>
      </c>
      <c r="F252" s="6">
        <v>1</v>
      </c>
    </row>
    <row r="253" spans="1:6">
      <c r="A253" s="6" t="s">
        <v>989</v>
      </c>
      <c r="B253" s="7">
        <v>8.3599999999999999E-5</v>
      </c>
      <c r="C253" s="6">
        <v>0.27417585300000002</v>
      </c>
      <c r="D253" s="6">
        <v>0.17399999999999999</v>
      </c>
      <c r="E253" s="6">
        <v>0.11899999999999999</v>
      </c>
      <c r="F253" s="6">
        <v>1</v>
      </c>
    </row>
    <row r="254" spans="1:6">
      <c r="A254" s="6" t="s">
        <v>990</v>
      </c>
      <c r="B254" s="7">
        <v>8.7100000000000003E-5</v>
      </c>
      <c r="C254" s="6">
        <v>0.27212851500000002</v>
      </c>
      <c r="D254" s="6">
        <v>0.376</v>
      </c>
      <c r="E254" s="6">
        <v>0.32300000000000001</v>
      </c>
      <c r="F254" s="6">
        <v>1</v>
      </c>
    </row>
    <row r="255" spans="1:6">
      <c r="A255" s="6" t="s">
        <v>991</v>
      </c>
      <c r="B255" s="7">
        <v>9.5500000000000004E-5</v>
      </c>
      <c r="C255" s="6">
        <v>0.252599566</v>
      </c>
      <c r="D255" s="6">
        <v>0.23499999999999999</v>
      </c>
      <c r="E255" s="6">
        <v>0.17199999999999999</v>
      </c>
      <c r="F255" s="6">
        <v>1</v>
      </c>
    </row>
    <row r="256" spans="1:6">
      <c r="A256" s="6" t="s">
        <v>992</v>
      </c>
      <c r="B256" s="6">
        <v>1.03998E-4</v>
      </c>
      <c r="C256" s="6">
        <v>0.290742416</v>
      </c>
      <c r="D256" s="6">
        <v>0.38800000000000001</v>
      </c>
      <c r="E256" s="6">
        <v>0.32900000000000001</v>
      </c>
      <c r="F256" s="6">
        <v>1</v>
      </c>
    </row>
    <row r="257" spans="1:6">
      <c r="A257" s="6" t="s">
        <v>993</v>
      </c>
      <c r="B257" s="6">
        <v>1.0596500000000001E-4</v>
      </c>
      <c r="C257" s="6">
        <v>0.25149418499999998</v>
      </c>
      <c r="D257" s="6">
        <v>0.314</v>
      </c>
      <c r="E257" s="6">
        <v>0.252</v>
      </c>
      <c r="F257" s="6">
        <v>1</v>
      </c>
    </row>
    <row r="258" spans="1:6">
      <c r="A258" s="6" t="s">
        <v>994</v>
      </c>
      <c r="B258" s="6">
        <v>1.0694199999999999E-4</v>
      </c>
      <c r="C258" s="6">
        <v>0.28220736400000002</v>
      </c>
      <c r="D258" s="6">
        <v>0.13800000000000001</v>
      </c>
      <c r="E258" s="6">
        <v>8.8999999999999996E-2</v>
      </c>
      <c r="F258" s="6">
        <v>1</v>
      </c>
    </row>
    <row r="259" spans="1:6">
      <c r="A259" s="6" t="s">
        <v>995</v>
      </c>
      <c r="B259" s="6">
        <v>1.2333799999999999E-4</v>
      </c>
      <c r="C259" s="6">
        <v>0.295480666</v>
      </c>
      <c r="D259" s="6">
        <v>0.45200000000000001</v>
      </c>
      <c r="E259" s="6">
        <v>0.41199999999999998</v>
      </c>
      <c r="F259" s="6">
        <v>1</v>
      </c>
    </row>
    <row r="260" spans="1:6">
      <c r="A260" s="6" t="s">
        <v>996</v>
      </c>
      <c r="B260" s="6">
        <v>1.2450100000000001E-4</v>
      </c>
      <c r="C260" s="6">
        <v>0.25567093000000002</v>
      </c>
      <c r="D260" s="6">
        <v>0.59399999999999997</v>
      </c>
      <c r="E260" s="6">
        <v>0.56899999999999995</v>
      </c>
      <c r="F260" s="6">
        <v>1</v>
      </c>
    </row>
    <row r="261" spans="1:6">
      <c r="A261" s="6" t="s">
        <v>39</v>
      </c>
      <c r="B261" s="6">
        <v>1.26184E-4</v>
      </c>
      <c r="C261" s="6">
        <v>0.32289041600000001</v>
      </c>
      <c r="D261" s="6">
        <v>0.249</v>
      </c>
      <c r="E261" s="6">
        <v>0.186</v>
      </c>
      <c r="F261" s="6">
        <v>1</v>
      </c>
    </row>
    <row r="262" spans="1:6">
      <c r="A262" s="6" t="s">
        <v>997</v>
      </c>
      <c r="B262" s="6">
        <v>1.49228E-4</v>
      </c>
      <c r="C262" s="6">
        <v>0.26785065800000002</v>
      </c>
      <c r="D262" s="6">
        <v>0.20799999999999999</v>
      </c>
      <c r="E262" s="6">
        <v>0.14799999999999999</v>
      </c>
      <c r="F262" s="6">
        <v>1</v>
      </c>
    </row>
    <row r="263" spans="1:6">
      <c r="A263" s="6" t="s">
        <v>998</v>
      </c>
      <c r="B263" s="6">
        <v>1.82764E-4</v>
      </c>
      <c r="C263" s="6">
        <v>0.25022263099999997</v>
      </c>
      <c r="D263" s="6">
        <v>0.54</v>
      </c>
      <c r="E263" s="6">
        <v>0.51600000000000001</v>
      </c>
      <c r="F263" s="6">
        <v>1</v>
      </c>
    </row>
    <row r="264" spans="1:6">
      <c r="A264" s="6" t="s">
        <v>99</v>
      </c>
      <c r="B264" s="6">
        <v>2.0442400000000001E-4</v>
      </c>
      <c r="C264" s="6">
        <v>0.30624127499999998</v>
      </c>
      <c r="D264" s="6">
        <v>0.19800000000000001</v>
      </c>
      <c r="E264" s="6">
        <v>0.14099999999999999</v>
      </c>
      <c r="F264" s="6">
        <v>1</v>
      </c>
    </row>
    <row r="265" spans="1:6">
      <c r="A265" s="6" t="s">
        <v>999</v>
      </c>
      <c r="B265" s="6">
        <v>2.07667E-4</v>
      </c>
      <c r="C265" s="6">
        <v>0.259227333</v>
      </c>
      <c r="D265" s="6">
        <v>0.122</v>
      </c>
      <c r="E265" s="6">
        <v>7.6999999999999999E-2</v>
      </c>
      <c r="F265" s="6">
        <v>1</v>
      </c>
    </row>
    <row r="266" spans="1:6">
      <c r="A266" s="6" t="s">
        <v>1000</v>
      </c>
      <c r="B266" s="6">
        <v>2.1871299999999999E-4</v>
      </c>
      <c r="C266" s="6">
        <v>0.308354513</v>
      </c>
      <c r="D266" s="6">
        <v>0.254</v>
      </c>
      <c r="E266" s="6">
        <v>0.19700000000000001</v>
      </c>
      <c r="F266" s="6">
        <v>1</v>
      </c>
    </row>
    <row r="267" spans="1:6">
      <c r="A267" s="6" t="s">
        <v>1001</v>
      </c>
      <c r="B267" s="6">
        <v>2.3721699999999999E-4</v>
      </c>
      <c r="C267" s="6">
        <v>0.26647069099999998</v>
      </c>
      <c r="D267" s="6">
        <v>0.18099999999999999</v>
      </c>
      <c r="E267" s="6">
        <v>0.127</v>
      </c>
      <c r="F267" s="6">
        <v>1</v>
      </c>
    </row>
    <row r="268" spans="1:6">
      <c r="A268" s="6" t="s">
        <v>1002</v>
      </c>
      <c r="B268" s="6">
        <v>2.4429999999999998E-4</v>
      </c>
      <c r="C268" s="6">
        <v>0.27424850000000001</v>
      </c>
      <c r="D268" s="6">
        <v>0.32300000000000001</v>
      </c>
      <c r="E268" s="6">
        <v>0.26700000000000002</v>
      </c>
      <c r="F268" s="6">
        <v>1</v>
      </c>
    </row>
    <row r="269" spans="1:6">
      <c r="A269" s="6" t="s">
        <v>1003</v>
      </c>
      <c r="B269" s="6">
        <v>2.8847299999999997E-4</v>
      </c>
      <c r="C269" s="6">
        <v>0.26697644500000001</v>
      </c>
      <c r="D269" s="6">
        <v>0.26100000000000001</v>
      </c>
      <c r="E269" s="6">
        <v>0.20399999999999999</v>
      </c>
      <c r="F269" s="6">
        <v>1</v>
      </c>
    </row>
    <row r="270" spans="1:6">
      <c r="A270" s="6" t="s">
        <v>51</v>
      </c>
      <c r="B270" s="6">
        <v>2.9217799999999998E-4</v>
      </c>
      <c r="C270" s="6">
        <v>0.27674006000000001</v>
      </c>
      <c r="D270" s="6">
        <v>0.128</v>
      </c>
      <c r="E270" s="6">
        <v>8.3000000000000004E-2</v>
      </c>
      <c r="F270" s="6">
        <v>1</v>
      </c>
    </row>
    <row r="271" spans="1:6">
      <c r="A271" s="6" t="s">
        <v>1004</v>
      </c>
      <c r="B271" s="6">
        <v>2.9468300000000001E-4</v>
      </c>
      <c r="C271" s="6">
        <v>0.28829543899999999</v>
      </c>
      <c r="D271" s="6">
        <v>0.26800000000000002</v>
      </c>
      <c r="E271" s="6">
        <v>0.21099999999999999</v>
      </c>
      <c r="F271" s="6">
        <v>1</v>
      </c>
    </row>
    <row r="272" spans="1:6">
      <c r="A272" s="6" t="s">
        <v>1005</v>
      </c>
      <c r="B272" s="6">
        <v>3.0389300000000001E-4</v>
      </c>
      <c r="C272" s="6">
        <v>0.31672873699999998</v>
      </c>
      <c r="D272" s="6">
        <v>0.246</v>
      </c>
      <c r="E272" s="6">
        <v>0.189</v>
      </c>
      <c r="F272" s="6">
        <v>1</v>
      </c>
    </row>
    <row r="273" spans="1:6">
      <c r="A273" s="6" t="s">
        <v>1006</v>
      </c>
      <c r="B273" s="6">
        <v>3.0781899999999997E-4</v>
      </c>
      <c r="C273" s="6">
        <v>0.25134007200000003</v>
      </c>
      <c r="D273" s="6">
        <v>0.55600000000000005</v>
      </c>
      <c r="E273" s="6">
        <v>0.51500000000000001</v>
      </c>
      <c r="F273" s="6">
        <v>1</v>
      </c>
    </row>
    <row r="274" spans="1:6">
      <c r="A274" s="6" t="s">
        <v>1007</v>
      </c>
      <c r="B274" s="6">
        <v>3.1646400000000002E-4</v>
      </c>
      <c r="C274" s="6">
        <v>0.29569383199999999</v>
      </c>
      <c r="D274" s="6">
        <v>0.26</v>
      </c>
      <c r="E274" s="6">
        <v>0.20599999999999999</v>
      </c>
      <c r="F274" s="6">
        <v>1</v>
      </c>
    </row>
    <row r="275" spans="1:6">
      <c r="A275" s="6" t="s">
        <v>85</v>
      </c>
      <c r="B275" s="6">
        <v>3.1955900000000002E-4</v>
      </c>
      <c r="C275" s="6">
        <v>0.25241854600000002</v>
      </c>
      <c r="D275" s="6">
        <v>0.124</v>
      </c>
      <c r="E275" s="6">
        <v>7.9000000000000001E-2</v>
      </c>
      <c r="F275" s="6">
        <v>1</v>
      </c>
    </row>
    <row r="276" spans="1:6">
      <c r="A276" s="6" t="s">
        <v>1008</v>
      </c>
      <c r="B276" s="6">
        <v>3.2771599999999998E-4</v>
      </c>
      <c r="C276" s="6">
        <v>0.29559498499999998</v>
      </c>
      <c r="D276" s="6">
        <v>0.31900000000000001</v>
      </c>
      <c r="E276" s="6">
        <v>0.26600000000000001</v>
      </c>
      <c r="F276" s="6">
        <v>1</v>
      </c>
    </row>
    <row r="277" spans="1:6">
      <c r="A277" s="6" t="s">
        <v>1009</v>
      </c>
      <c r="B277" s="6">
        <v>3.4257800000000001E-4</v>
      </c>
      <c r="C277" s="6">
        <v>0.25918967100000001</v>
      </c>
      <c r="D277" s="6">
        <v>0.20100000000000001</v>
      </c>
      <c r="E277" s="6">
        <v>0.14899999999999999</v>
      </c>
      <c r="F277" s="6">
        <v>1</v>
      </c>
    </row>
    <row r="278" spans="1:6">
      <c r="A278" s="6" t="s">
        <v>1010</v>
      </c>
      <c r="B278" s="6">
        <v>3.7094299999999999E-4</v>
      </c>
      <c r="C278" s="6">
        <v>0.25015577700000002</v>
      </c>
      <c r="D278" s="6">
        <v>0.33600000000000002</v>
      </c>
      <c r="E278" s="6">
        <v>0.28499999999999998</v>
      </c>
      <c r="F278" s="6">
        <v>1</v>
      </c>
    </row>
    <row r="279" spans="1:6">
      <c r="A279" s="6" t="s">
        <v>1011</v>
      </c>
      <c r="B279" s="6">
        <v>3.8163200000000002E-4</v>
      </c>
      <c r="C279" s="6">
        <v>0.26522820000000003</v>
      </c>
      <c r="D279" s="6">
        <v>0.18099999999999999</v>
      </c>
      <c r="E279" s="6">
        <v>0.127</v>
      </c>
      <c r="F279" s="6">
        <v>1</v>
      </c>
    </row>
    <row r="280" spans="1:6">
      <c r="A280" s="6" t="s">
        <v>1012</v>
      </c>
      <c r="B280" s="6">
        <v>3.9493599999999997E-4</v>
      </c>
      <c r="C280" s="6">
        <v>0.28144802499999999</v>
      </c>
      <c r="D280" s="6">
        <v>0.46899999999999997</v>
      </c>
      <c r="E280" s="6">
        <v>0.436</v>
      </c>
      <c r="F280" s="6">
        <v>1</v>
      </c>
    </row>
    <row r="281" spans="1:6">
      <c r="A281" s="6" t="s">
        <v>1013</v>
      </c>
      <c r="B281" s="6">
        <v>4.0779800000000001E-4</v>
      </c>
      <c r="C281" s="6">
        <v>0.27419577000000001</v>
      </c>
      <c r="D281" s="6">
        <v>0.33300000000000002</v>
      </c>
      <c r="E281" s="6">
        <v>0.28000000000000003</v>
      </c>
      <c r="F281" s="6">
        <v>1</v>
      </c>
    </row>
    <row r="282" spans="1:6">
      <c r="A282" s="6" t="s">
        <v>1014</v>
      </c>
      <c r="B282" s="6">
        <v>4.0829400000000002E-4</v>
      </c>
      <c r="C282" s="6">
        <v>0.27049130399999999</v>
      </c>
      <c r="D282" s="6">
        <v>0.25800000000000001</v>
      </c>
      <c r="E282" s="6">
        <v>0.20100000000000001</v>
      </c>
      <c r="F282" s="6">
        <v>1</v>
      </c>
    </row>
    <row r="283" spans="1:6">
      <c r="A283" s="6" t="s">
        <v>1015</v>
      </c>
      <c r="B283" s="6">
        <v>4.59056E-4</v>
      </c>
      <c r="C283" s="6">
        <v>0.27754022499999997</v>
      </c>
      <c r="D283" s="6">
        <v>0.51</v>
      </c>
      <c r="E283" s="6">
        <v>0.48</v>
      </c>
      <c r="F283" s="6">
        <v>1</v>
      </c>
    </row>
    <row r="284" spans="1:6">
      <c r="A284" s="6" t="s">
        <v>1016</v>
      </c>
      <c r="B284" s="6">
        <v>4.9951100000000001E-4</v>
      </c>
      <c r="C284" s="6">
        <v>0.32236072799999999</v>
      </c>
      <c r="D284" s="6">
        <v>0.20100000000000001</v>
      </c>
      <c r="E284" s="6">
        <v>0.14799999999999999</v>
      </c>
      <c r="F284" s="6">
        <v>1</v>
      </c>
    </row>
    <row r="285" spans="1:6">
      <c r="A285" s="6" t="s">
        <v>1017</v>
      </c>
      <c r="B285" s="6">
        <v>5.3145700000000004E-4</v>
      </c>
      <c r="C285" s="6">
        <v>0.27676546899999999</v>
      </c>
      <c r="D285" s="6">
        <v>0.41799999999999998</v>
      </c>
      <c r="E285" s="6">
        <v>0.372</v>
      </c>
      <c r="F285" s="6">
        <v>1</v>
      </c>
    </row>
    <row r="286" spans="1:6">
      <c r="A286" s="6" t="s">
        <v>1018</v>
      </c>
      <c r="B286" s="6">
        <v>5.5874600000000005E-4</v>
      </c>
      <c r="C286" s="6">
        <v>0.27064799699999997</v>
      </c>
      <c r="D286" s="6">
        <v>0.105</v>
      </c>
      <c r="E286" s="6">
        <v>6.6000000000000003E-2</v>
      </c>
      <c r="F286" s="6">
        <v>1</v>
      </c>
    </row>
    <row r="287" spans="1:6">
      <c r="A287" s="6" t="s">
        <v>1019</v>
      </c>
      <c r="B287" s="6">
        <v>5.7144200000000002E-4</v>
      </c>
      <c r="C287" s="6">
        <v>0.29898331500000003</v>
      </c>
      <c r="D287" s="6">
        <v>0.39500000000000002</v>
      </c>
      <c r="E287" s="6">
        <v>0.34799999999999998</v>
      </c>
      <c r="F287" s="6">
        <v>1</v>
      </c>
    </row>
    <row r="288" spans="1:6">
      <c r="A288" s="6" t="s">
        <v>1020</v>
      </c>
      <c r="B288" s="6">
        <v>5.8155299999999995E-4</v>
      </c>
      <c r="C288" s="6">
        <v>0.27681757200000001</v>
      </c>
      <c r="D288" s="6">
        <v>0.46400000000000002</v>
      </c>
      <c r="E288" s="6">
        <v>0.433</v>
      </c>
      <c r="F288" s="6">
        <v>1</v>
      </c>
    </row>
    <row r="289" spans="1:6">
      <c r="A289" s="6" t="s">
        <v>1021</v>
      </c>
      <c r="B289" s="6">
        <v>6.0099800000000005E-4</v>
      </c>
      <c r="C289" s="6">
        <v>0.271311788</v>
      </c>
      <c r="D289" s="6">
        <v>0.377</v>
      </c>
      <c r="E289" s="6">
        <v>0.32800000000000001</v>
      </c>
      <c r="F289" s="6">
        <v>1</v>
      </c>
    </row>
    <row r="290" spans="1:6">
      <c r="A290" s="6" t="s">
        <v>1022</v>
      </c>
      <c r="B290" s="6">
        <v>6.2746999999999998E-4</v>
      </c>
      <c r="C290" s="6">
        <v>0.252595342</v>
      </c>
      <c r="D290" s="6">
        <v>0.30599999999999999</v>
      </c>
      <c r="E290" s="6">
        <v>0.25700000000000001</v>
      </c>
      <c r="F290" s="6">
        <v>1</v>
      </c>
    </row>
    <row r="291" spans="1:6">
      <c r="A291" s="6" t="s">
        <v>1023</v>
      </c>
      <c r="B291" s="6">
        <v>7.5192800000000001E-4</v>
      </c>
      <c r="C291" s="6">
        <v>0.26561855499999998</v>
      </c>
      <c r="D291" s="6">
        <v>0.41499999999999998</v>
      </c>
      <c r="E291" s="6">
        <v>0.375</v>
      </c>
      <c r="F291" s="6">
        <v>1</v>
      </c>
    </row>
    <row r="292" spans="1:6">
      <c r="A292" s="6" t="s">
        <v>1024</v>
      </c>
      <c r="B292" s="6">
        <v>7.8766700000000003E-4</v>
      </c>
      <c r="C292" s="6">
        <v>0.25856617199999998</v>
      </c>
      <c r="D292" s="6">
        <v>0.214</v>
      </c>
      <c r="E292" s="6">
        <v>0.16300000000000001</v>
      </c>
      <c r="F292" s="6">
        <v>1</v>
      </c>
    </row>
    <row r="293" spans="1:6">
      <c r="A293" s="6" t="s">
        <v>1025</v>
      </c>
      <c r="B293" s="6">
        <v>7.8951800000000001E-4</v>
      </c>
      <c r="C293" s="6">
        <v>0.261839934</v>
      </c>
      <c r="D293" s="6">
        <v>0.35</v>
      </c>
      <c r="E293" s="6">
        <v>0.3</v>
      </c>
      <c r="F293" s="6">
        <v>1</v>
      </c>
    </row>
    <row r="294" spans="1:6">
      <c r="A294" s="6" t="s">
        <v>96</v>
      </c>
      <c r="B294" s="6">
        <v>8.5326100000000002E-4</v>
      </c>
      <c r="C294" s="6">
        <v>0.27119558900000001</v>
      </c>
      <c r="D294" s="6">
        <v>0.20799999999999999</v>
      </c>
      <c r="E294" s="6">
        <v>0.161</v>
      </c>
      <c r="F294" s="6">
        <v>1</v>
      </c>
    </row>
    <row r="295" spans="1:6">
      <c r="A295" s="6" t="s">
        <v>1026</v>
      </c>
      <c r="B295" s="6">
        <v>8.5950700000000002E-4</v>
      </c>
      <c r="C295" s="6">
        <v>0.26095242899999999</v>
      </c>
      <c r="D295" s="6">
        <v>0.17</v>
      </c>
      <c r="E295" s="6">
        <v>0.124</v>
      </c>
      <c r="F295" s="6">
        <v>1</v>
      </c>
    </row>
    <row r="296" spans="1:6">
      <c r="A296" s="6" t="s">
        <v>1027</v>
      </c>
      <c r="B296" s="6">
        <v>9.47005E-4</v>
      </c>
      <c r="C296" s="6">
        <v>0.26584169600000002</v>
      </c>
      <c r="D296" s="6">
        <v>0.45500000000000002</v>
      </c>
      <c r="E296" s="6">
        <v>0.43099999999999999</v>
      </c>
      <c r="F296" s="6">
        <v>1</v>
      </c>
    </row>
    <row r="297" spans="1:6">
      <c r="A297" s="6" t="s">
        <v>1028</v>
      </c>
      <c r="B297" s="6">
        <v>1.2848600000000001E-3</v>
      </c>
      <c r="C297" s="6">
        <v>0.26227057500000001</v>
      </c>
      <c r="D297" s="6">
        <v>0.36899999999999999</v>
      </c>
      <c r="E297" s="6">
        <v>0.33</v>
      </c>
      <c r="F297" s="6">
        <v>1</v>
      </c>
    </row>
    <row r="298" spans="1:6">
      <c r="A298" s="6" t="s">
        <v>1029</v>
      </c>
      <c r="B298" s="6">
        <v>1.31291E-3</v>
      </c>
      <c r="C298" s="6">
        <v>0.25886914500000002</v>
      </c>
      <c r="D298" s="6">
        <v>0.219</v>
      </c>
      <c r="E298" s="6">
        <v>0.17299999999999999</v>
      </c>
      <c r="F298" s="6">
        <v>1</v>
      </c>
    </row>
    <row r="299" spans="1:6">
      <c r="A299" s="6" t="s">
        <v>1030</v>
      </c>
      <c r="B299" s="6">
        <v>1.539384E-3</v>
      </c>
      <c r="C299" s="6">
        <v>0.269057255</v>
      </c>
      <c r="D299" s="6">
        <v>0.17100000000000001</v>
      </c>
      <c r="E299" s="6">
        <v>0.126</v>
      </c>
      <c r="F299" s="6">
        <v>1</v>
      </c>
    </row>
    <row r="300" spans="1:6">
      <c r="A300" s="6" t="s">
        <v>1031</v>
      </c>
      <c r="B300" s="6">
        <v>1.7619269999999999E-3</v>
      </c>
      <c r="C300" s="6">
        <v>0.25166657799999997</v>
      </c>
      <c r="D300" s="6">
        <v>0.13900000000000001</v>
      </c>
      <c r="E300" s="6">
        <v>0.1</v>
      </c>
      <c r="F300" s="6">
        <v>1</v>
      </c>
    </row>
    <row r="301" spans="1:6">
      <c r="A301" s="6" t="s">
        <v>1032</v>
      </c>
      <c r="B301" s="6">
        <v>1.8226480000000001E-3</v>
      </c>
      <c r="C301" s="6">
        <v>0.26566962700000002</v>
      </c>
      <c r="D301" s="6">
        <v>0.255</v>
      </c>
      <c r="E301" s="6">
        <v>0.21299999999999999</v>
      </c>
      <c r="F301" s="6">
        <v>1</v>
      </c>
    </row>
    <row r="302" spans="1:6">
      <c r="A302" s="6" t="s">
        <v>1033</v>
      </c>
      <c r="B302" s="6">
        <v>1.8257460000000001E-3</v>
      </c>
      <c r="C302" s="6">
        <v>0.304646217</v>
      </c>
      <c r="D302" s="6">
        <v>0.30299999999999999</v>
      </c>
      <c r="E302" s="6">
        <v>0.26200000000000001</v>
      </c>
      <c r="F302" s="6">
        <v>1</v>
      </c>
    </row>
    <row r="303" spans="1:6">
      <c r="A303" s="6" t="s">
        <v>1034</v>
      </c>
      <c r="B303" s="6">
        <v>2.1663070000000001E-3</v>
      </c>
      <c r="C303" s="6">
        <v>0.25167081099999999</v>
      </c>
      <c r="D303" s="6">
        <v>0.39100000000000001</v>
      </c>
      <c r="E303" s="6">
        <v>0.35699999999999998</v>
      </c>
      <c r="F303" s="6">
        <v>1</v>
      </c>
    </row>
    <row r="304" spans="1:6">
      <c r="A304" s="6" t="s">
        <v>1035</v>
      </c>
      <c r="B304" s="6">
        <v>2.4279850000000001E-3</v>
      </c>
      <c r="C304" s="6">
        <v>0.25680974400000001</v>
      </c>
      <c r="D304" s="6">
        <v>0.34399999999999997</v>
      </c>
      <c r="E304" s="6">
        <v>0.30299999999999999</v>
      </c>
      <c r="F304" s="6">
        <v>1</v>
      </c>
    </row>
    <row r="305" spans="1:6">
      <c r="A305" s="6" t="s">
        <v>23</v>
      </c>
      <c r="B305" s="6">
        <v>2.437711E-3</v>
      </c>
      <c r="C305" s="6">
        <v>-0.26166094899999998</v>
      </c>
      <c r="D305" s="6">
        <v>0.64700000000000002</v>
      </c>
      <c r="E305" s="6">
        <v>0.70499999999999996</v>
      </c>
      <c r="F305" s="6">
        <v>1</v>
      </c>
    </row>
    <row r="306" spans="1:6">
      <c r="A306" s="6" t="s">
        <v>1036</v>
      </c>
      <c r="B306" s="6">
        <v>3.4423919999999998E-3</v>
      </c>
      <c r="C306" s="6">
        <v>0.28745865999999998</v>
      </c>
      <c r="D306" s="6">
        <v>0.27700000000000002</v>
      </c>
      <c r="E306" s="6">
        <v>0.24</v>
      </c>
      <c r="F306" s="6">
        <v>1</v>
      </c>
    </row>
    <row r="307" spans="1:6">
      <c r="A307" s="6" t="s">
        <v>1037</v>
      </c>
      <c r="B307" s="6">
        <v>3.5816469999999999E-3</v>
      </c>
      <c r="C307" s="6">
        <v>0.25373155200000003</v>
      </c>
      <c r="D307" s="6">
        <v>0.158</v>
      </c>
      <c r="E307" s="6">
        <v>0.121</v>
      </c>
      <c r="F307" s="6">
        <v>1</v>
      </c>
    </row>
    <row r="308" spans="1:6">
      <c r="A308" s="6" t="s">
        <v>1038</v>
      </c>
      <c r="B308" s="6">
        <v>3.7666750000000001E-3</v>
      </c>
      <c r="C308" s="6">
        <v>0.25244081600000001</v>
      </c>
      <c r="D308" s="6">
        <v>0.20599999999999999</v>
      </c>
      <c r="E308" s="6">
        <v>0.16600000000000001</v>
      </c>
      <c r="F308" s="6">
        <v>1</v>
      </c>
    </row>
    <row r="309" spans="1:6">
      <c r="A309" s="6" t="s">
        <v>1039</v>
      </c>
      <c r="B309" s="6">
        <v>1.1613974000000001E-2</v>
      </c>
      <c r="C309" s="6">
        <v>0.27837736499999999</v>
      </c>
      <c r="D309" s="6">
        <v>0.309</v>
      </c>
      <c r="E309" s="6">
        <v>0.28100000000000003</v>
      </c>
      <c r="F309" s="6">
        <v>1</v>
      </c>
    </row>
    <row r="310" spans="1:6">
      <c r="A310" s="6" t="s">
        <v>13</v>
      </c>
      <c r="B310" s="6">
        <v>8.0408401000000004E-2</v>
      </c>
      <c r="C310" s="6">
        <v>0.294377106</v>
      </c>
      <c r="D310" s="6">
        <v>0.56299999999999994</v>
      </c>
      <c r="E310" s="6">
        <v>0.58399999999999996</v>
      </c>
      <c r="F310" s="6">
        <v>1</v>
      </c>
    </row>
  </sheetData>
  <autoFilter ref="A1:F310" xr:uid="{5494B884-51FB-421B-82FB-2D0DFCDD88C6}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0FD62-E86D-4807-B452-B6533469AE60}">
  <dimension ref="A1:I280"/>
  <sheetViews>
    <sheetView workbookViewId="0">
      <selection activeCell="D3" sqref="D3"/>
    </sheetView>
  </sheetViews>
  <sheetFormatPr defaultColWidth="8.7265625" defaultRowHeight="14.5"/>
  <cols>
    <col min="1" max="1" width="21.26953125" style="2" customWidth="1"/>
    <col min="2" max="3" width="8.7265625" style="2"/>
    <col min="4" max="4" width="65.1796875" style="2" customWidth="1"/>
    <col min="5" max="16384" width="8.7265625" style="2"/>
  </cols>
  <sheetData>
    <row r="1" spans="1:9">
      <c r="A1" s="1" t="s">
        <v>101</v>
      </c>
      <c r="B1" s="1" t="s">
        <v>102</v>
      </c>
      <c r="C1" s="1" t="s">
        <v>103</v>
      </c>
      <c r="D1" s="1" t="s">
        <v>104</v>
      </c>
      <c r="E1" s="1" t="s">
        <v>105</v>
      </c>
      <c r="F1" s="1" t="s">
        <v>106</v>
      </c>
      <c r="G1" s="1" t="s">
        <v>107</v>
      </c>
      <c r="H1" s="1" t="s">
        <v>108</v>
      </c>
      <c r="I1" s="1" t="s">
        <v>109</v>
      </c>
    </row>
    <row r="2" spans="1:9">
      <c r="A2" s="2" t="s">
        <v>110</v>
      </c>
      <c r="B2" s="2" t="s">
        <v>111</v>
      </c>
      <c r="C2" s="2" t="s">
        <v>242</v>
      </c>
      <c r="D2" s="2" t="s">
        <v>243</v>
      </c>
      <c r="E2" s="3">
        <v>-18.022843956999999</v>
      </c>
      <c r="F2" s="4">
        <v>-13.879763264499999</v>
      </c>
      <c r="G2" s="2" t="s">
        <v>1040</v>
      </c>
      <c r="H2" s="2" t="s">
        <v>1041</v>
      </c>
      <c r="I2" s="2" t="s">
        <v>1042</v>
      </c>
    </row>
    <row r="3" spans="1:9">
      <c r="A3" s="2" t="s">
        <v>115</v>
      </c>
      <c r="B3" s="2" t="s">
        <v>111</v>
      </c>
      <c r="C3" s="2" t="s">
        <v>242</v>
      </c>
      <c r="D3" s="2" t="s">
        <v>243</v>
      </c>
      <c r="E3" s="3">
        <v>-18.022843956999999</v>
      </c>
      <c r="F3" s="4">
        <v>-13.879763264499999</v>
      </c>
      <c r="G3" s="2" t="s">
        <v>1040</v>
      </c>
      <c r="H3" s="2" t="s">
        <v>1043</v>
      </c>
      <c r="I3" s="2" t="s">
        <v>1044</v>
      </c>
    </row>
    <row r="4" spans="1:9">
      <c r="A4" s="2" t="s">
        <v>115</v>
      </c>
      <c r="B4" s="2" t="s">
        <v>111</v>
      </c>
      <c r="C4" s="2" t="s">
        <v>247</v>
      </c>
      <c r="D4" s="2" t="s">
        <v>248</v>
      </c>
      <c r="E4" s="3">
        <v>-17.846163149599999</v>
      </c>
      <c r="F4" s="4">
        <v>-13.879763264499999</v>
      </c>
      <c r="G4" s="2" t="s">
        <v>1045</v>
      </c>
      <c r="H4" s="2" t="s">
        <v>1043</v>
      </c>
      <c r="I4" s="2" t="s">
        <v>1044</v>
      </c>
    </row>
    <row r="5" spans="1:9">
      <c r="A5" s="2" t="s">
        <v>115</v>
      </c>
      <c r="B5" s="2" t="s">
        <v>236</v>
      </c>
      <c r="C5" s="2" t="s">
        <v>237</v>
      </c>
      <c r="D5" s="5" t="s">
        <v>238</v>
      </c>
      <c r="E5" s="3">
        <v>-17.423433535299999</v>
      </c>
      <c r="F5" s="4">
        <v>-13.633124909199999</v>
      </c>
      <c r="G5" s="2" t="s">
        <v>1046</v>
      </c>
      <c r="H5" s="2" t="s">
        <v>1047</v>
      </c>
      <c r="I5" s="2" t="s">
        <v>1048</v>
      </c>
    </row>
    <row r="6" spans="1:9">
      <c r="A6" s="2" t="s">
        <v>115</v>
      </c>
      <c r="B6" s="2" t="s">
        <v>111</v>
      </c>
      <c r="C6" s="2" t="s">
        <v>250</v>
      </c>
      <c r="D6" s="2" t="s">
        <v>251</v>
      </c>
      <c r="E6" s="3">
        <v>-17.261404980399998</v>
      </c>
      <c r="F6" s="4">
        <v>-13.596035090899999</v>
      </c>
      <c r="G6" s="2" t="s">
        <v>1049</v>
      </c>
      <c r="H6" s="2" t="s">
        <v>1043</v>
      </c>
      <c r="I6" s="2" t="s">
        <v>1044</v>
      </c>
    </row>
    <row r="7" spans="1:9">
      <c r="A7" s="2" t="s">
        <v>115</v>
      </c>
      <c r="B7" s="2" t="s">
        <v>111</v>
      </c>
      <c r="C7" s="2" t="s">
        <v>257</v>
      </c>
      <c r="D7" s="2" t="s">
        <v>258</v>
      </c>
      <c r="E7" s="3">
        <v>-16.504571579</v>
      </c>
      <c r="F7" s="4">
        <v>-12.944060052599999</v>
      </c>
      <c r="G7" s="2" t="s">
        <v>1050</v>
      </c>
      <c r="H7" s="2" t="s">
        <v>1043</v>
      </c>
      <c r="I7" s="2" t="s">
        <v>1044</v>
      </c>
    </row>
    <row r="8" spans="1:9">
      <c r="A8" s="2" t="s">
        <v>115</v>
      </c>
      <c r="B8" s="2" t="s">
        <v>111</v>
      </c>
      <c r="C8" s="2" t="s">
        <v>260</v>
      </c>
      <c r="D8" s="2" t="s">
        <v>261</v>
      </c>
      <c r="E8" s="3">
        <v>-16.433338682999999</v>
      </c>
      <c r="F8" s="4">
        <v>-12.944060052599999</v>
      </c>
      <c r="G8" s="2" t="s">
        <v>1051</v>
      </c>
      <c r="H8" s="2" t="s">
        <v>1043</v>
      </c>
      <c r="I8" s="2" t="s">
        <v>1044</v>
      </c>
    </row>
    <row r="9" spans="1:9">
      <c r="A9" s="2" t="s">
        <v>115</v>
      </c>
      <c r="B9" s="2" t="s">
        <v>111</v>
      </c>
      <c r="C9" s="2" t="s">
        <v>263</v>
      </c>
      <c r="D9" s="2" t="s">
        <v>264</v>
      </c>
      <c r="E9" s="3">
        <v>-16.293089417899999</v>
      </c>
      <c r="F9" s="4">
        <v>-12.9370135363</v>
      </c>
      <c r="G9" s="2" t="s">
        <v>1052</v>
      </c>
      <c r="H9" s="2" t="s">
        <v>1043</v>
      </c>
      <c r="I9" s="2" t="s">
        <v>1044</v>
      </c>
    </row>
    <row r="10" spans="1:9">
      <c r="A10" s="2" t="s">
        <v>115</v>
      </c>
      <c r="B10" s="2" t="s">
        <v>111</v>
      </c>
      <c r="C10" s="2" t="s">
        <v>266</v>
      </c>
      <c r="D10" s="2" t="s">
        <v>267</v>
      </c>
      <c r="E10" s="3">
        <v>-16.293089417899999</v>
      </c>
      <c r="F10" s="4">
        <v>-12.9370135363</v>
      </c>
      <c r="G10" s="2" t="s">
        <v>1052</v>
      </c>
      <c r="H10" s="2" t="s">
        <v>1043</v>
      </c>
      <c r="I10" s="2" t="s">
        <v>1044</v>
      </c>
    </row>
    <row r="11" spans="1:9">
      <c r="A11" s="2" t="s">
        <v>115</v>
      </c>
      <c r="B11" s="2" t="s">
        <v>253</v>
      </c>
      <c r="C11" s="2" t="s">
        <v>254</v>
      </c>
      <c r="D11" s="2" t="s">
        <v>255</v>
      </c>
      <c r="E11" s="3">
        <v>-16.250200907699998</v>
      </c>
      <c r="F11" s="4">
        <v>-12.9370135363</v>
      </c>
      <c r="G11" s="2" t="s">
        <v>1053</v>
      </c>
      <c r="H11" s="2" t="s">
        <v>1054</v>
      </c>
      <c r="I11" s="2" t="s">
        <v>1055</v>
      </c>
    </row>
    <row r="12" spans="1:9">
      <c r="A12" s="2" t="s">
        <v>115</v>
      </c>
      <c r="B12" s="2" t="s">
        <v>111</v>
      </c>
      <c r="C12" s="2" t="s">
        <v>268</v>
      </c>
      <c r="D12" s="2" t="s">
        <v>269</v>
      </c>
      <c r="E12" s="3">
        <v>-15.954736846199999</v>
      </c>
      <c r="F12" s="4">
        <v>-12.728699650499999</v>
      </c>
      <c r="G12" s="2" t="s">
        <v>1056</v>
      </c>
      <c r="H12" s="2" t="s">
        <v>1043</v>
      </c>
      <c r="I12" s="2" t="s">
        <v>1044</v>
      </c>
    </row>
    <row r="13" spans="1:9">
      <c r="A13" s="2" t="s">
        <v>115</v>
      </c>
      <c r="B13" s="2" t="s">
        <v>111</v>
      </c>
      <c r="C13" s="2" t="s">
        <v>271</v>
      </c>
      <c r="D13" s="2" t="s">
        <v>272</v>
      </c>
      <c r="E13" s="3">
        <v>-15.954736846199999</v>
      </c>
      <c r="F13" s="4">
        <v>-12.728699650499999</v>
      </c>
      <c r="G13" s="2" t="s">
        <v>1056</v>
      </c>
      <c r="H13" s="2" t="s">
        <v>1043</v>
      </c>
      <c r="I13" s="2" t="s">
        <v>1044</v>
      </c>
    </row>
    <row r="14" spans="1:9">
      <c r="A14" s="2" t="s">
        <v>115</v>
      </c>
      <c r="B14" s="2" t="s">
        <v>253</v>
      </c>
      <c r="C14" s="2" t="s">
        <v>273</v>
      </c>
      <c r="D14" s="2" t="s">
        <v>274</v>
      </c>
      <c r="E14" s="3">
        <v>-14.616205919900001</v>
      </c>
      <c r="F14" s="4">
        <v>-11.4279572851</v>
      </c>
      <c r="G14" s="2" t="s">
        <v>1057</v>
      </c>
      <c r="H14" s="2" t="s">
        <v>1058</v>
      </c>
      <c r="I14" s="2" t="s">
        <v>1059</v>
      </c>
    </row>
    <row r="15" spans="1:9">
      <c r="A15" s="2" t="s">
        <v>115</v>
      </c>
      <c r="B15" s="2" t="s">
        <v>111</v>
      </c>
      <c r="C15" s="2" t="s">
        <v>276</v>
      </c>
      <c r="D15" s="2" t="s">
        <v>277</v>
      </c>
      <c r="E15" s="3">
        <v>-13.019161334</v>
      </c>
      <c r="F15" s="4">
        <v>-9.9278227122999994</v>
      </c>
      <c r="G15" s="2" t="s">
        <v>1060</v>
      </c>
      <c r="H15" s="2" t="s">
        <v>1043</v>
      </c>
      <c r="I15" s="2" t="s">
        <v>1044</v>
      </c>
    </row>
    <row r="16" spans="1:9">
      <c r="A16" s="2" t="s">
        <v>115</v>
      </c>
      <c r="B16" s="2" t="s">
        <v>111</v>
      </c>
      <c r="C16" s="2" t="s">
        <v>279</v>
      </c>
      <c r="D16" s="2" t="s">
        <v>280</v>
      </c>
      <c r="E16" s="3">
        <v>-13.019161334</v>
      </c>
      <c r="F16" s="4">
        <v>-9.9278227122999994</v>
      </c>
      <c r="G16" s="2" t="s">
        <v>1060</v>
      </c>
      <c r="H16" s="2" t="s">
        <v>1043</v>
      </c>
      <c r="I16" s="2" t="s">
        <v>1044</v>
      </c>
    </row>
    <row r="17" spans="1:9">
      <c r="A17" s="2" t="s">
        <v>115</v>
      </c>
      <c r="B17" s="2" t="s">
        <v>111</v>
      </c>
      <c r="C17" s="2" t="s">
        <v>281</v>
      </c>
      <c r="D17" s="2" t="s">
        <v>282</v>
      </c>
      <c r="E17" s="3">
        <v>-13.019161334</v>
      </c>
      <c r="F17" s="4">
        <v>-9.9278227122999994</v>
      </c>
      <c r="G17" s="2" t="s">
        <v>1060</v>
      </c>
      <c r="H17" s="2" t="s">
        <v>1043</v>
      </c>
      <c r="I17" s="2" t="s">
        <v>1044</v>
      </c>
    </row>
    <row r="18" spans="1:9">
      <c r="A18" s="2" t="s">
        <v>115</v>
      </c>
      <c r="B18" s="2" t="s">
        <v>111</v>
      </c>
      <c r="C18" s="2" t="s">
        <v>288</v>
      </c>
      <c r="D18" s="2" t="s">
        <v>289</v>
      </c>
      <c r="E18" s="3">
        <v>-12.291793695999999</v>
      </c>
      <c r="F18" s="4">
        <v>-9.2284837977999992</v>
      </c>
      <c r="G18" s="2" t="s">
        <v>1061</v>
      </c>
      <c r="H18" s="2" t="s">
        <v>1062</v>
      </c>
      <c r="I18" s="2" t="s">
        <v>1063</v>
      </c>
    </row>
    <row r="19" spans="1:9">
      <c r="A19" s="2" t="s">
        <v>115</v>
      </c>
      <c r="B19" s="2" t="s">
        <v>214</v>
      </c>
      <c r="C19" s="2" t="s">
        <v>283</v>
      </c>
      <c r="D19" s="2" t="s">
        <v>284</v>
      </c>
      <c r="E19" s="3">
        <v>-11.5273788697</v>
      </c>
      <c r="F19" s="4">
        <v>-8.4903979102000005</v>
      </c>
      <c r="G19" s="2" t="s">
        <v>1064</v>
      </c>
      <c r="H19" s="2" t="s">
        <v>1065</v>
      </c>
      <c r="I19" s="2" t="s">
        <v>1066</v>
      </c>
    </row>
    <row r="20" spans="1:9">
      <c r="A20" s="2" t="s">
        <v>115</v>
      </c>
      <c r="B20" s="2" t="s">
        <v>214</v>
      </c>
      <c r="C20" s="2" t="s">
        <v>291</v>
      </c>
      <c r="D20" s="2" t="s">
        <v>292</v>
      </c>
      <c r="E20" s="3">
        <v>-11.054013921399999</v>
      </c>
      <c r="F20" s="4">
        <v>-8.0418565457</v>
      </c>
      <c r="G20" s="2" t="s">
        <v>1067</v>
      </c>
      <c r="H20" s="2" t="s">
        <v>1065</v>
      </c>
      <c r="I20" s="2" t="s">
        <v>1066</v>
      </c>
    </row>
    <row r="21" spans="1:9">
      <c r="A21" s="2" t="s">
        <v>115</v>
      </c>
      <c r="B21" s="2" t="s">
        <v>214</v>
      </c>
      <c r="C21" s="2" t="s">
        <v>294</v>
      </c>
      <c r="D21" s="2" t="s">
        <v>295</v>
      </c>
      <c r="E21" s="3">
        <v>-9.9329827298000009</v>
      </c>
      <c r="F21" s="4">
        <v>-6.94430645</v>
      </c>
      <c r="G21" s="2" t="s">
        <v>1068</v>
      </c>
      <c r="H21" s="2" t="s">
        <v>1069</v>
      </c>
      <c r="I21" s="2" t="s">
        <v>1070</v>
      </c>
    </row>
    <row r="22" spans="1:9">
      <c r="A22" s="2" t="s">
        <v>115</v>
      </c>
      <c r="B22" s="2" t="s">
        <v>111</v>
      </c>
      <c r="C22" s="2" t="s">
        <v>316</v>
      </c>
      <c r="D22" s="2" t="s">
        <v>317</v>
      </c>
      <c r="E22" s="3">
        <v>-9.6115024998000003</v>
      </c>
      <c r="F22" s="4">
        <v>-6.6451026146999999</v>
      </c>
      <c r="G22" s="2" t="s">
        <v>1071</v>
      </c>
      <c r="H22" s="2" t="s">
        <v>1072</v>
      </c>
      <c r="I22" s="2" t="s">
        <v>1073</v>
      </c>
    </row>
    <row r="23" spans="1:9">
      <c r="A23" s="2" t="s">
        <v>115</v>
      </c>
      <c r="B23" s="2" t="s">
        <v>214</v>
      </c>
      <c r="C23" s="2" t="s">
        <v>297</v>
      </c>
      <c r="D23" s="2" t="s">
        <v>298</v>
      </c>
      <c r="E23" s="3">
        <v>-9.2578962713999999</v>
      </c>
      <c r="F23" s="4">
        <v>-6.3328890714000003</v>
      </c>
      <c r="G23" s="2" t="s">
        <v>1074</v>
      </c>
      <c r="H23" s="2" t="s">
        <v>1075</v>
      </c>
      <c r="I23" s="2" t="s">
        <v>1076</v>
      </c>
    </row>
    <row r="24" spans="1:9">
      <c r="A24" s="2" t="s">
        <v>115</v>
      </c>
      <c r="B24" s="2" t="s">
        <v>214</v>
      </c>
      <c r="C24" s="2" t="s">
        <v>313</v>
      </c>
      <c r="D24" s="2" t="s">
        <v>314</v>
      </c>
      <c r="E24" s="3">
        <v>-6.9404179449000001</v>
      </c>
      <c r="F24" s="4">
        <v>-4.2750480554000001</v>
      </c>
      <c r="G24" s="2" t="s">
        <v>1077</v>
      </c>
      <c r="H24" s="2" t="s">
        <v>1078</v>
      </c>
      <c r="I24" s="2" t="s">
        <v>1079</v>
      </c>
    </row>
    <row r="25" spans="1:9">
      <c r="A25" s="2" t="s">
        <v>115</v>
      </c>
      <c r="B25" s="2" t="s">
        <v>111</v>
      </c>
      <c r="C25" s="2" t="s">
        <v>300</v>
      </c>
      <c r="D25" s="2" t="s">
        <v>301</v>
      </c>
      <c r="E25" s="3">
        <v>-6.696323027</v>
      </c>
      <c r="F25" s="4">
        <v>-4.0723458226</v>
      </c>
      <c r="G25" s="2" t="s">
        <v>1080</v>
      </c>
      <c r="H25" s="2" t="s">
        <v>1081</v>
      </c>
      <c r="I25" s="2" t="s">
        <v>1082</v>
      </c>
    </row>
    <row r="26" spans="1:9">
      <c r="A26" s="2" t="s">
        <v>115</v>
      </c>
      <c r="B26" s="2" t="s">
        <v>111</v>
      </c>
      <c r="C26" s="2" t="s">
        <v>305</v>
      </c>
      <c r="D26" s="2" t="s">
        <v>306</v>
      </c>
      <c r="E26" s="3">
        <v>-6.2951782275000001</v>
      </c>
      <c r="F26" s="4">
        <v>-3.6998462047</v>
      </c>
      <c r="G26" s="2" t="s">
        <v>1083</v>
      </c>
      <c r="H26" s="2" t="s">
        <v>1081</v>
      </c>
      <c r="I26" s="2" t="s">
        <v>1082</v>
      </c>
    </row>
    <row r="27" spans="1:9">
      <c r="A27" s="2" t="s">
        <v>115</v>
      </c>
      <c r="B27" s="2" t="s">
        <v>111</v>
      </c>
      <c r="C27" s="2" t="s">
        <v>308</v>
      </c>
      <c r="D27" s="2" t="s">
        <v>309</v>
      </c>
      <c r="E27" s="3">
        <v>-6.2951782275000001</v>
      </c>
      <c r="F27" s="4">
        <v>-3.6998462047</v>
      </c>
      <c r="G27" s="2" t="s">
        <v>1083</v>
      </c>
      <c r="H27" s="2" t="s">
        <v>1081</v>
      </c>
      <c r="I27" s="2" t="s">
        <v>1082</v>
      </c>
    </row>
    <row r="28" spans="1:9">
      <c r="A28" s="2" t="s">
        <v>115</v>
      </c>
      <c r="B28" s="2" t="s">
        <v>111</v>
      </c>
      <c r="C28" s="2" t="s">
        <v>310</v>
      </c>
      <c r="D28" s="2" t="s">
        <v>311</v>
      </c>
      <c r="E28" s="3">
        <v>-6.2424045403999999</v>
      </c>
      <c r="F28" s="4">
        <v>-3.656215897</v>
      </c>
      <c r="G28" s="2" t="s">
        <v>1084</v>
      </c>
      <c r="H28" s="2" t="s">
        <v>1081</v>
      </c>
      <c r="I28" s="2" t="s">
        <v>1082</v>
      </c>
    </row>
    <row r="29" spans="1:9">
      <c r="A29" s="2" t="s">
        <v>115</v>
      </c>
      <c r="B29" s="2" t="s">
        <v>214</v>
      </c>
      <c r="C29" s="2" t="s">
        <v>1085</v>
      </c>
      <c r="D29" s="2" t="s">
        <v>1086</v>
      </c>
      <c r="E29" s="3">
        <v>-5.9457573987999996</v>
      </c>
      <c r="F29" s="4">
        <v>-3.4107212778</v>
      </c>
      <c r="G29" s="2" t="s">
        <v>1087</v>
      </c>
      <c r="H29" s="2" t="s">
        <v>1088</v>
      </c>
      <c r="I29" s="2" t="s">
        <v>1089</v>
      </c>
    </row>
    <row r="30" spans="1:9">
      <c r="A30" s="2" t="s">
        <v>115</v>
      </c>
      <c r="B30" s="2" t="s">
        <v>1090</v>
      </c>
      <c r="C30" s="2" t="s">
        <v>1091</v>
      </c>
      <c r="D30" s="2" t="s">
        <v>1092</v>
      </c>
      <c r="E30" s="3">
        <v>-5.4076620100000001</v>
      </c>
      <c r="F30" s="4">
        <v>-2.9853301692000001</v>
      </c>
      <c r="G30" s="2" t="s">
        <v>1093</v>
      </c>
      <c r="H30" s="2" t="s">
        <v>1094</v>
      </c>
      <c r="I30" s="2" t="s">
        <v>1095</v>
      </c>
    </row>
    <row r="31" spans="1:9">
      <c r="A31" s="2" t="s">
        <v>115</v>
      </c>
      <c r="B31" s="2" t="s">
        <v>214</v>
      </c>
      <c r="C31" s="2" t="s">
        <v>321</v>
      </c>
      <c r="D31" s="2" t="s">
        <v>322</v>
      </c>
      <c r="E31" s="3">
        <v>-5.1846334151000004</v>
      </c>
      <c r="F31" s="4">
        <v>-2.7922647977000001</v>
      </c>
      <c r="G31" s="2" t="s">
        <v>1096</v>
      </c>
      <c r="H31" s="2" t="s">
        <v>1097</v>
      </c>
      <c r="I31" s="2" t="s">
        <v>1098</v>
      </c>
    </row>
    <row r="32" spans="1:9">
      <c r="A32" s="2" t="s">
        <v>115</v>
      </c>
      <c r="B32" s="2" t="s">
        <v>214</v>
      </c>
      <c r="C32" s="2" t="s">
        <v>1099</v>
      </c>
      <c r="D32" s="2" t="s">
        <v>1100</v>
      </c>
      <c r="E32" s="3">
        <v>-4.6672392846999999</v>
      </c>
      <c r="F32" s="4">
        <v>-2.3948871989999998</v>
      </c>
      <c r="G32" s="2" t="s">
        <v>1101</v>
      </c>
      <c r="H32" s="2" t="s">
        <v>1102</v>
      </c>
      <c r="I32" s="2" t="s">
        <v>1103</v>
      </c>
    </row>
    <row r="33" spans="1:9">
      <c r="A33" s="2" t="s">
        <v>115</v>
      </c>
      <c r="B33" s="2" t="s">
        <v>214</v>
      </c>
      <c r="C33" s="2" t="s">
        <v>1104</v>
      </c>
      <c r="D33" s="2" t="s">
        <v>1105</v>
      </c>
      <c r="E33" s="3">
        <v>-4.4817183278000003</v>
      </c>
      <c r="F33" s="4">
        <v>-2.2436722247000001</v>
      </c>
      <c r="G33" s="2" t="s">
        <v>1106</v>
      </c>
      <c r="H33" s="2" t="s">
        <v>1107</v>
      </c>
      <c r="I33" s="2" t="s">
        <v>1108</v>
      </c>
    </row>
    <row r="34" spans="1:9">
      <c r="A34" s="2" t="s">
        <v>115</v>
      </c>
      <c r="B34" s="2" t="s">
        <v>214</v>
      </c>
      <c r="C34" s="2" t="s">
        <v>1109</v>
      </c>
      <c r="D34" s="2" t="s">
        <v>1110</v>
      </c>
      <c r="E34" s="3">
        <v>-4.3919976505999996</v>
      </c>
      <c r="F34" s="4">
        <v>-2.1776462133000001</v>
      </c>
      <c r="G34" s="2" t="s">
        <v>1111</v>
      </c>
      <c r="H34" s="2" t="s">
        <v>1112</v>
      </c>
      <c r="I34" s="2" t="s">
        <v>1113</v>
      </c>
    </row>
    <row r="35" spans="1:9">
      <c r="A35" s="2" t="s">
        <v>115</v>
      </c>
      <c r="B35" s="2" t="s">
        <v>214</v>
      </c>
      <c r="C35" s="2" t="s">
        <v>1114</v>
      </c>
      <c r="D35" s="2" t="s">
        <v>280</v>
      </c>
      <c r="E35" s="3">
        <v>-4.1762571592000004</v>
      </c>
      <c r="F35" s="4">
        <v>-1.9951871091</v>
      </c>
      <c r="G35" s="2" t="s">
        <v>1115</v>
      </c>
      <c r="H35" s="2" t="s">
        <v>1116</v>
      </c>
      <c r="I35" s="2" t="s">
        <v>1117</v>
      </c>
    </row>
    <row r="36" spans="1:9">
      <c r="A36" s="2" t="s">
        <v>115</v>
      </c>
      <c r="B36" s="2" t="s">
        <v>214</v>
      </c>
      <c r="C36" s="2" t="s">
        <v>1118</v>
      </c>
      <c r="D36" s="2" t="s">
        <v>1119</v>
      </c>
      <c r="E36" s="3">
        <v>-4.0185802814000002</v>
      </c>
      <c r="F36" s="4">
        <v>-1.8750020414999999</v>
      </c>
      <c r="G36" s="2" t="s">
        <v>1120</v>
      </c>
      <c r="H36" s="2" t="s">
        <v>1116</v>
      </c>
      <c r="I36" s="2" t="s">
        <v>1117</v>
      </c>
    </row>
    <row r="37" spans="1:9">
      <c r="A37" s="2" t="s">
        <v>115</v>
      </c>
      <c r="B37" s="2" t="s">
        <v>214</v>
      </c>
      <c r="C37" s="2" t="s">
        <v>1121</v>
      </c>
      <c r="D37" s="2" t="s">
        <v>1122</v>
      </c>
      <c r="E37" s="3">
        <v>-4.0101294767000004</v>
      </c>
      <c r="F37" s="4">
        <v>-1.8701979587999999</v>
      </c>
      <c r="G37" s="2" t="s">
        <v>1123</v>
      </c>
      <c r="H37" s="2" t="s">
        <v>1124</v>
      </c>
      <c r="I37" s="2" t="s">
        <v>1125</v>
      </c>
    </row>
    <row r="38" spans="1:9">
      <c r="A38" s="2" t="s">
        <v>115</v>
      </c>
      <c r="B38" s="2" t="s">
        <v>214</v>
      </c>
      <c r="C38" s="2" t="s">
        <v>1126</v>
      </c>
      <c r="D38" s="2" t="s">
        <v>1127</v>
      </c>
      <c r="E38" s="3">
        <v>-3.8878514814999998</v>
      </c>
      <c r="F38" s="4">
        <v>-1.7706709908</v>
      </c>
      <c r="G38" s="2" t="s">
        <v>1128</v>
      </c>
      <c r="H38" s="2" t="s">
        <v>1124</v>
      </c>
      <c r="I38" s="2" t="s">
        <v>1125</v>
      </c>
    </row>
    <row r="39" spans="1:9">
      <c r="A39" s="2" t="s">
        <v>115</v>
      </c>
      <c r="B39" s="2" t="s">
        <v>214</v>
      </c>
      <c r="C39" s="2" t="s">
        <v>1129</v>
      </c>
      <c r="D39" s="2" t="s">
        <v>1130</v>
      </c>
      <c r="E39" s="3">
        <v>-3.4706706630999999</v>
      </c>
      <c r="F39" s="4">
        <v>-1.4750823888</v>
      </c>
      <c r="G39" s="2" t="s">
        <v>1131</v>
      </c>
      <c r="H39" s="2" t="s">
        <v>1132</v>
      </c>
      <c r="I39" s="2" t="s">
        <v>1133</v>
      </c>
    </row>
    <row r="40" spans="1:9">
      <c r="A40" s="2" t="s">
        <v>115</v>
      </c>
      <c r="B40" s="2" t="s">
        <v>214</v>
      </c>
      <c r="C40" s="2" t="s">
        <v>1134</v>
      </c>
      <c r="D40" s="2" t="s">
        <v>1135</v>
      </c>
      <c r="E40" s="3">
        <v>-3.0685048147999998</v>
      </c>
      <c r="F40" s="4">
        <v>-1.1551833732000001</v>
      </c>
      <c r="G40" s="2" t="s">
        <v>1136</v>
      </c>
      <c r="H40" s="2" t="s">
        <v>1137</v>
      </c>
      <c r="I40" s="2" t="s">
        <v>1138</v>
      </c>
    </row>
    <row r="41" spans="1:9">
      <c r="A41" s="2" t="s">
        <v>115</v>
      </c>
      <c r="B41" s="2" t="s">
        <v>214</v>
      </c>
      <c r="C41" s="2" t="s">
        <v>1139</v>
      </c>
      <c r="D41" s="2" t="s">
        <v>1140</v>
      </c>
      <c r="E41" s="3">
        <v>-2.9199574209999999</v>
      </c>
      <c r="F41" s="4">
        <v>-1.0502039338</v>
      </c>
      <c r="G41" s="2" t="s">
        <v>1141</v>
      </c>
      <c r="H41" s="2" t="s">
        <v>1142</v>
      </c>
      <c r="I41" s="2" t="s">
        <v>1143</v>
      </c>
    </row>
    <row r="42" spans="1:9">
      <c r="A42" s="2" t="s">
        <v>115</v>
      </c>
      <c r="B42" s="2" t="s">
        <v>214</v>
      </c>
      <c r="C42" s="2" t="s">
        <v>1144</v>
      </c>
      <c r="D42" s="2" t="s">
        <v>1145</v>
      </c>
      <c r="E42" s="3">
        <v>-2.8959330714</v>
      </c>
      <c r="F42" s="4">
        <v>-1.0299037313999999</v>
      </c>
      <c r="G42" s="2" t="s">
        <v>1146</v>
      </c>
      <c r="H42" s="2" t="s">
        <v>1147</v>
      </c>
      <c r="I42" s="2" t="s">
        <v>1148</v>
      </c>
    </row>
    <row r="43" spans="1:9">
      <c r="A43" s="2" t="s">
        <v>115</v>
      </c>
      <c r="B43" s="2" t="s">
        <v>214</v>
      </c>
      <c r="C43" s="2" t="s">
        <v>1149</v>
      </c>
      <c r="D43" s="2" t="s">
        <v>1150</v>
      </c>
      <c r="E43" s="3">
        <v>-2.8249013485000001</v>
      </c>
      <c r="F43" s="4">
        <v>-0.97907539450000003</v>
      </c>
      <c r="G43" s="2" t="s">
        <v>1151</v>
      </c>
      <c r="H43" s="2" t="s">
        <v>1152</v>
      </c>
      <c r="I43" s="2" t="s">
        <v>1153</v>
      </c>
    </row>
    <row r="44" spans="1:9">
      <c r="A44" s="2" t="s">
        <v>115</v>
      </c>
      <c r="B44" s="2" t="s">
        <v>214</v>
      </c>
      <c r="C44" s="2" t="s">
        <v>1154</v>
      </c>
      <c r="D44" s="2" t="s">
        <v>1155</v>
      </c>
      <c r="E44" s="3">
        <v>-2.5919276217</v>
      </c>
      <c r="F44" s="4">
        <v>-0.82692486089999995</v>
      </c>
      <c r="G44" s="2" t="s">
        <v>1156</v>
      </c>
      <c r="H44" s="2" t="s">
        <v>1157</v>
      </c>
      <c r="I44" s="2" t="s">
        <v>1158</v>
      </c>
    </row>
    <row r="45" spans="1:9">
      <c r="A45" s="2" t="s">
        <v>115</v>
      </c>
      <c r="B45" s="2" t="s">
        <v>214</v>
      </c>
      <c r="C45" s="2" t="s">
        <v>1159</v>
      </c>
      <c r="D45" s="2" t="s">
        <v>1160</v>
      </c>
      <c r="E45" s="3">
        <v>-2.1573964731999999</v>
      </c>
      <c r="F45" s="4">
        <v>-0.53440518189999997</v>
      </c>
      <c r="G45" s="2" t="s">
        <v>1161</v>
      </c>
      <c r="H45" s="2" t="s">
        <v>1162</v>
      </c>
      <c r="I45" s="2" t="s">
        <v>1163</v>
      </c>
    </row>
    <row r="46" spans="1:9">
      <c r="A46" s="2" t="s">
        <v>213</v>
      </c>
      <c r="B46" s="2" t="s">
        <v>111</v>
      </c>
      <c r="C46" s="2" t="s">
        <v>768</v>
      </c>
      <c r="D46" s="2" t="s">
        <v>769</v>
      </c>
      <c r="E46" s="3">
        <v>-9.4646939675000006</v>
      </c>
      <c r="F46" s="4">
        <v>-6.5194833813999997</v>
      </c>
      <c r="G46" s="2" t="s">
        <v>1164</v>
      </c>
      <c r="H46" s="2" t="s">
        <v>1165</v>
      </c>
      <c r="I46" s="2" t="s">
        <v>1166</v>
      </c>
    </row>
    <row r="47" spans="1:9">
      <c r="A47" s="2" t="s">
        <v>217</v>
      </c>
      <c r="B47" s="2" t="s">
        <v>111</v>
      </c>
      <c r="C47" s="2" t="s">
        <v>768</v>
      </c>
      <c r="D47" s="5" t="s">
        <v>769</v>
      </c>
      <c r="E47" s="3">
        <v>-9.4646939675000006</v>
      </c>
      <c r="F47" s="4">
        <v>-6.5194833813999997</v>
      </c>
      <c r="G47" s="2" t="s">
        <v>1164</v>
      </c>
      <c r="H47" s="2" t="s">
        <v>1165</v>
      </c>
      <c r="I47" s="2" t="s">
        <v>1166</v>
      </c>
    </row>
    <row r="48" spans="1:9">
      <c r="A48" s="2" t="s">
        <v>217</v>
      </c>
      <c r="B48" s="2" t="s">
        <v>111</v>
      </c>
      <c r="C48" s="2" t="s">
        <v>1167</v>
      </c>
      <c r="D48" s="2" t="s">
        <v>1168</v>
      </c>
      <c r="E48" s="3">
        <v>-6.8394218845000001</v>
      </c>
      <c r="F48" s="4">
        <v>-4.1952412940999997</v>
      </c>
      <c r="G48" s="2" t="s">
        <v>1169</v>
      </c>
      <c r="H48" s="2" t="s">
        <v>1170</v>
      </c>
      <c r="I48" s="2" t="s">
        <v>1171</v>
      </c>
    </row>
    <row r="49" spans="1:9">
      <c r="A49" s="2" t="s">
        <v>217</v>
      </c>
      <c r="B49" s="2" t="s">
        <v>111</v>
      </c>
      <c r="C49" s="2" t="s">
        <v>1172</v>
      </c>
      <c r="D49" s="2" t="s">
        <v>1173</v>
      </c>
      <c r="E49" s="3">
        <v>-2.5285316536</v>
      </c>
      <c r="F49" s="4">
        <v>-0.79385615180000002</v>
      </c>
      <c r="G49" s="2" t="s">
        <v>1174</v>
      </c>
      <c r="H49" s="2" t="s">
        <v>1175</v>
      </c>
      <c r="I49" s="2" t="s">
        <v>1176</v>
      </c>
    </row>
    <row r="50" spans="1:9">
      <c r="A50" s="2" t="s">
        <v>217</v>
      </c>
      <c r="B50" s="2" t="s">
        <v>111</v>
      </c>
      <c r="C50" s="2" t="s">
        <v>1177</v>
      </c>
      <c r="D50" s="2" t="s">
        <v>1178</v>
      </c>
      <c r="E50" s="3">
        <v>-2.4491236246999999</v>
      </c>
      <c r="F50" s="4">
        <v>-0.74250389350000001</v>
      </c>
      <c r="G50" s="2" t="s">
        <v>1179</v>
      </c>
      <c r="H50" s="2" t="s">
        <v>1175</v>
      </c>
      <c r="I50" s="2" t="s">
        <v>1176</v>
      </c>
    </row>
    <row r="51" spans="1:9">
      <c r="A51" s="2" t="s">
        <v>222</v>
      </c>
      <c r="B51" s="2" t="s">
        <v>214</v>
      </c>
      <c r="C51" s="2" t="s">
        <v>780</v>
      </c>
      <c r="D51" s="2" t="s">
        <v>781</v>
      </c>
      <c r="E51" s="3">
        <v>-9.0700122201000006</v>
      </c>
      <c r="F51" s="4">
        <v>-6.1643101752999998</v>
      </c>
      <c r="G51" s="2" t="s">
        <v>1180</v>
      </c>
      <c r="H51" s="2" t="s">
        <v>1181</v>
      </c>
      <c r="I51" s="2" t="s">
        <v>1182</v>
      </c>
    </row>
    <row r="52" spans="1:9">
      <c r="A52" s="2" t="s">
        <v>225</v>
      </c>
      <c r="B52" s="2" t="s">
        <v>214</v>
      </c>
      <c r="C52" s="2" t="s">
        <v>780</v>
      </c>
      <c r="D52" s="5" t="s">
        <v>781</v>
      </c>
      <c r="E52" s="3">
        <v>-9.0700122201000006</v>
      </c>
      <c r="F52" s="4">
        <v>-6.1643101752999998</v>
      </c>
      <c r="G52" s="2" t="s">
        <v>1180</v>
      </c>
      <c r="H52" s="2" t="s">
        <v>1181</v>
      </c>
      <c r="I52" s="2" t="s">
        <v>1182</v>
      </c>
    </row>
    <row r="53" spans="1:9">
      <c r="A53" s="2" t="s">
        <v>225</v>
      </c>
      <c r="B53" s="2" t="s">
        <v>214</v>
      </c>
      <c r="C53" s="2" t="s">
        <v>1183</v>
      </c>
      <c r="D53" s="2" t="s">
        <v>1184</v>
      </c>
      <c r="E53" s="3">
        <v>-7.8809525595999999</v>
      </c>
      <c r="F53" s="4">
        <v>-5.0284960267000001</v>
      </c>
      <c r="G53" s="2" t="s">
        <v>1185</v>
      </c>
      <c r="H53" s="2" t="s">
        <v>1186</v>
      </c>
      <c r="I53" s="2" t="s">
        <v>1187</v>
      </c>
    </row>
    <row r="54" spans="1:9">
      <c r="A54" s="2" t="s">
        <v>225</v>
      </c>
      <c r="B54" s="2" t="s">
        <v>214</v>
      </c>
      <c r="C54" s="2" t="s">
        <v>1188</v>
      </c>
      <c r="D54" s="2" t="s">
        <v>1189</v>
      </c>
      <c r="E54" s="3">
        <v>-7.3280942671</v>
      </c>
      <c r="F54" s="4">
        <v>-4.5781259121</v>
      </c>
      <c r="G54" s="2" t="s">
        <v>1190</v>
      </c>
      <c r="H54" s="2" t="s">
        <v>1191</v>
      </c>
      <c r="I54" s="2" t="s">
        <v>1192</v>
      </c>
    </row>
    <row r="55" spans="1:9">
      <c r="A55" s="2" t="s">
        <v>226</v>
      </c>
      <c r="B55" s="2" t="s">
        <v>111</v>
      </c>
      <c r="C55" s="2" t="s">
        <v>752</v>
      </c>
      <c r="D55" s="2" t="s">
        <v>753</v>
      </c>
      <c r="E55" s="3">
        <v>-8.8407049290999993</v>
      </c>
      <c r="F55" s="4">
        <v>-5.9534862899999998</v>
      </c>
      <c r="G55" s="2" t="s">
        <v>1193</v>
      </c>
      <c r="H55" s="2" t="s">
        <v>1194</v>
      </c>
      <c r="I55" s="2" t="s">
        <v>1195</v>
      </c>
    </row>
    <row r="56" spans="1:9">
      <c r="A56" s="2" t="s">
        <v>227</v>
      </c>
      <c r="B56" s="2" t="s">
        <v>111</v>
      </c>
      <c r="C56" s="2" t="s">
        <v>752</v>
      </c>
      <c r="D56" s="11" t="s">
        <v>753</v>
      </c>
      <c r="E56" s="3">
        <v>-8.8407049290999993</v>
      </c>
      <c r="F56" s="4">
        <v>-5.9534862899999998</v>
      </c>
      <c r="G56" s="2" t="s">
        <v>1193</v>
      </c>
      <c r="H56" s="2" t="s">
        <v>1194</v>
      </c>
      <c r="I56" s="2" t="s">
        <v>1195</v>
      </c>
    </row>
    <row r="57" spans="1:9">
      <c r="A57" s="2" t="s">
        <v>227</v>
      </c>
      <c r="B57" s="2" t="s">
        <v>111</v>
      </c>
      <c r="C57" s="2" t="s">
        <v>760</v>
      </c>
      <c r="D57" s="2" t="s">
        <v>761</v>
      </c>
      <c r="E57" s="3">
        <v>-8.6461655530999995</v>
      </c>
      <c r="F57" s="4">
        <v>-5.7766756809000004</v>
      </c>
      <c r="G57" s="2" t="s">
        <v>1196</v>
      </c>
      <c r="H57" s="2" t="s">
        <v>1194</v>
      </c>
      <c r="I57" s="2" t="s">
        <v>1195</v>
      </c>
    </row>
    <row r="58" spans="1:9">
      <c r="A58" s="2" t="s">
        <v>227</v>
      </c>
      <c r="B58" s="2" t="s">
        <v>111</v>
      </c>
      <c r="C58" s="2" t="s">
        <v>763</v>
      </c>
      <c r="D58" s="2" t="s">
        <v>764</v>
      </c>
      <c r="E58" s="3">
        <v>-7.3017144847999997</v>
      </c>
      <c r="F58" s="4">
        <v>-4.5781259121</v>
      </c>
      <c r="G58" s="2" t="s">
        <v>1197</v>
      </c>
      <c r="H58" s="2" t="s">
        <v>1198</v>
      </c>
      <c r="I58" s="2" t="s">
        <v>1199</v>
      </c>
    </row>
    <row r="59" spans="1:9">
      <c r="A59" s="2" t="s">
        <v>227</v>
      </c>
      <c r="B59" s="2" t="s">
        <v>111</v>
      </c>
      <c r="C59" s="2" t="s">
        <v>1200</v>
      </c>
      <c r="D59" s="2" t="s">
        <v>1201</v>
      </c>
      <c r="E59" s="3">
        <v>-4.9306515860999998</v>
      </c>
      <c r="F59" s="4">
        <v>-2.5875009913000002</v>
      </c>
      <c r="G59" s="2" t="s">
        <v>1202</v>
      </c>
      <c r="H59" s="2" t="s">
        <v>1203</v>
      </c>
      <c r="I59" s="2" t="s">
        <v>1204</v>
      </c>
    </row>
    <row r="60" spans="1:9">
      <c r="A60" s="2" t="s">
        <v>228</v>
      </c>
      <c r="B60" s="2" t="s">
        <v>214</v>
      </c>
      <c r="C60" s="2" t="s">
        <v>356</v>
      </c>
      <c r="D60" s="2" t="s">
        <v>357</v>
      </c>
      <c r="E60" s="3">
        <v>-7.7270994849000001</v>
      </c>
      <c r="F60" s="4">
        <v>-4.8959010791999997</v>
      </c>
      <c r="G60" s="2" t="s">
        <v>1205</v>
      </c>
      <c r="H60" s="2" t="s">
        <v>1206</v>
      </c>
      <c r="I60" s="2" t="s">
        <v>1207</v>
      </c>
    </row>
    <row r="61" spans="1:9">
      <c r="A61" s="2" t="s">
        <v>229</v>
      </c>
      <c r="B61" s="2" t="s">
        <v>214</v>
      </c>
      <c r="C61" s="2" t="s">
        <v>356</v>
      </c>
      <c r="D61" s="5" t="s">
        <v>357</v>
      </c>
      <c r="E61" s="3">
        <v>-7.7270994849000001</v>
      </c>
      <c r="F61" s="4">
        <v>-4.8959010791999997</v>
      </c>
      <c r="G61" s="2" t="s">
        <v>1205</v>
      </c>
      <c r="H61" s="2" t="s">
        <v>1208</v>
      </c>
      <c r="I61" s="2" t="s">
        <v>1209</v>
      </c>
    </row>
    <row r="62" spans="1:9">
      <c r="A62" s="2" t="s">
        <v>229</v>
      </c>
      <c r="B62" s="2" t="s">
        <v>111</v>
      </c>
      <c r="C62" s="2" t="s">
        <v>1210</v>
      </c>
      <c r="D62" s="2" t="s">
        <v>1211</v>
      </c>
      <c r="E62" s="3">
        <v>-7.3037186644999998</v>
      </c>
      <c r="F62" s="4">
        <v>-4.5781259121</v>
      </c>
      <c r="G62" s="2" t="s">
        <v>1212</v>
      </c>
      <c r="H62" s="2" t="s">
        <v>1213</v>
      </c>
      <c r="I62" s="2" t="s">
        <v>1214</v>
      </c>
    </row>
    <row r="63" spans="1:9">
      <c r="A63" s="2" t="s">
        <v>229</v>
      </c>
      <c r="B63" s="2" t="s">
        <v>214</v>
      </c>
      <c r="C63" s="2" t="s">
        <v>350</v>
      </c>
      <c r="D63" s="2" t="s">
        <v>351</v>
      </c>
      <c r="E63" s="3">
        <v>-6.7500999611000001</v>
      </c>
      <c r="F63" s="4">
        <v>-4.1161385359000002</v>
      </c>
      <c r="G63" s="2" t="s">
        <v>1215</v>
      </c>
      <c r="H63" s="2" t="s">
        <v>1216</v>
      </c>
      <c r="I63" s="2" t="s">
        <v>1217</v>
      </c>
    </row>
    <row r="64" spans="1:9">
      <c r="A64" s="2" t="s">
        <v>229</v>
      </c>
      <c r="B64" s="2" t="s">
        <v>214</v>
      </c>
      <c r="C64" s="2" t="s">
        <v>330</v>
      </c>
      <c r="D64" s="2" t="s">
        <v>331</v>
      </c>
      <c r="E64" s="3">
        <v>-6.2317918448</v>
      </c>
      <c r="F64" s="4">
        <v>-3.6545580439999998</v>
      </c>
      <c r="G64" s="2" t="s">
        <v>1218</v>
      </c>
      <c r="H64" s="2" t="s">
        <v>1219</v>
      </c>
      <c r="I64" s="2" t="s">
        <v>1220</v>
      </c>
    </row>
    <row r="65" spans="1:9">
      <c r="A65" s="2" t="s">
        <v>229</v>
      </c>
      <c r="B65" s="2" t="s">
        <v>253</v>
      </c>
      <c r="C65" s="2" t="s">
        <v>1221</v>
      </c>
      <c r="D65" s="2" t="s">
        <v>1222</v>
      </c>
      <c r="E65" s="3">
        <v>-6.0950425640999999</v>
      </c>
      <c r="F65" s="4">
        <v>-3.5265826875999999</v>
      </c>
      <c r="G65" s="2" t="s">
        <v>1223</v>
      </c>
      <c r="H65" s="2" t="s">
        <v>1224</v>
      </c>
      <c r="I65" s="2" t="s">
        <v>1225</v>
      </c>
    </row>
    <row r="66" spans="1:9">
      <c r="A66" s="2" t="s">
        <v>229</v>
      </c>
      <c r="B66" s="2" t="s">
        <v>214</v>
      </c>
      <c r="C66" s="2" t="s">
        <v>231</v>
      </c>
      <c r="D66" s="2" t="s">
        <v>232</v>
      </c>
      <c r="E66" s="3">
        <v>-5.9666056191000001</v>
      </c>
      <c r="F66" s="4">
        <v>-3.4234516079000001</v>
      </c>
      <c r="G66" s="2" t="s">
        <v>1226</v>
      </c>
      <c r="H66" s="2" t="s">
        <v>1227</v>
      </c>
      <c r="I66" s="2" t="s">
        <v>1228</v>
      </c>
    </row>
    <row r="67" spans="1:9">
      <c r="A67" s="2" t="s">
        <v>229</v>
      </c>
      <c r="B67" s="2" t="s">
        <v>111</v>
      </c>
      <c r="C67" s="2" t="s">
        <v>1229</v>
      </c>
      <c r="D67" s="2" t="s">
        <v>1230</v>
      </c>
      <c r="E67" s="3">
        <v>-5.6349509966999998</v>
      </c>
      <c r="F67" s="4">
        <v>-3.1804344725</v>
      </c>
      <c r="G67" s="2" t="s">
        <v>1231</v>
      </c>
      <c r="H67" s="2" t="s">
        <v>1232</v>
      </c>
      <c r="I67" s="2" t="s">
        <v>1233</v>
      </c>
    </row>
    <row r="68" spans="1:9">
      <c r="A68" s="2" t="s">
        <v>229</v>
      </c>
      <c r="B68" s="2" t="s">
        <v>253</v>
      </c>
      <c r="C68" s="2" t="s">
        <v>1234</v>
      </c>
      <c r="D68" s="5" t="s">
        <v>1235</v>
      </c>
      <c r="E68" s="3">
        <v>-5.5736358942999997</v>
      </c>
      <c r="F68" s="4">
        <v>-3.1257499489999998</v>
      </c>
      <c r="G68" s="2" t="s">
        <v>1236</v>
      </c>
      <c r="H68" s="2" t="s">
        <v>1237</v>
      </c>
      <c r="I68" s="2" t="s">
        <v>1238</v>
      </c>
    </row>
    <row r="69" spans="1:9">
      <c r="A69" s="2" t="s">
        <v>229</v>
      </c>
      <c r="B69" s="2" t="s">
        <v>214</v>
      </c>
      <c r="C69" s="2" t="s">
        <v>234</v>
      </c>
      <c r="D69" s="2" t="s">
        <v>235</v>
      </c>
      <c r="E69" s="3">
        <v>-5.4205419856999999</v>
      </c>
      <c r="F69" s="4">
        <v>-2.9919611957000001</v>
      </c>
      <c r="G69" s="2" t="s">
        <v>1239</v>
      </c>
      <c r="H69" s="2" t="s">
        <v>1227</v>
      </c>
      <c r="I69" s="2" t="s">
        <v>1228</v>
      </c>
    </row>
    <row r="70" spans="1:9">
      <c r="A70" s="2" t="s">
        <v>229</v>
      </c>
      <c r="B70" s="2" t="s">
        <v>111</v>
      </c>
      <c r="C70" s="2" t="s">
        <v>1240</v>
      </c>
      <c r="D70" s="2" t="s">
        <v>1241</v>
      </c>
      <c r="E70" s="3">
        <v>-5.0702812235000003</v>
      </c>
      <c r="F70" s="4">
        <v>-2.6949459454000002</v>
      </c>
      <c r="G70" s="2" t="s">
        <v>1242</v>
      </c>
      <c r="H70" s="2" t="s">
        <v>1243</v>
      </c>
      <c r="I70" s="2" t="s">
        <v>1244</v>
      </c>
    </row>
    <row r="71" spans="1:9">
      <c r="A71" s="2" t="s">
        <v>229</v>
      </c>
      <c r="B71" s="2" t="s">
        <v>253</v>
      </c>
      <c r="C71" s="2" t="s">
        <v>1245</v>
      </c>
      <c r="D71" s="2" t="s">
        <v>1246</v>
      </c>
      <c r="E71" s="3">
        <v>-5.0172759456999998</v>
      </c>
      <c r="F71" s="4">
        <v>-2.6529360518999998</v>
      </c>
      <c r="G71" s="2" t="s">
        <v>1247</v>
      </c>
      <c r="H71" s="2" t="s">
        <v>1248</v>
      </c>
      <c r="I71" s="2" t="s">
        <v>1249</v>
      </c>
    </row>
    <row r="72" spans="1:9">
      <c r="A72" s="2" t="s">
        <v>229</v>
      </c>
      <c r="B72" s="2" t="s">
        <v>253</v>
      </c>
      <c r="C72" s="2" t="s">
        <v>1250</v>
      </c>
      <c r="D72" s="2" t="s">
        <v>1251</v>
      </c>
      <c r="E72" s="3">
        <v>-5.0102481820999998</v>
      </c>
      <c r="F72" s="4">
        <v>-2.6513033201999998</v>
      </c>
      <c r="G72" s="2" t="s">
        <v>1252</v>
      </c>
      <c r="H72" s="2" t="s">
        <v>1253</v>
      </c>
      <c r="I72" s="2" t="s">
        <v>1254</v>
      </c>
    </row>
    <row r="73" spans="1:9">
      <c r="A73" s="2" t="s">
        <v>229</v>
      </c>
      <c r="B73" s="2" t="s">
        <v>214</v>
      </c>
      <c r="C73" s="2" t="s">
        <v>334</v>
      </c>
      <c r="D73" s="2" t="s">
        <v>335</v>
      </c>
      <c r="E73" s="3">
        <v>-4.9768152258000002</v>
      </c>
      <c r="F73" s="4">
        <v>-2.6231991974</v>
      </c>
      <c r="G73" s="2" t="s">
        <v>1255</v>
      </c>
      <c r="H73" s="2" t="s">
        <v>1256</v>
      </c>
      <c r="I73" s="2" t="s">
        <v>1257</v>
      </c>
    </row>
    <row r="74" spans="1:9">
      <c r="A74" s="2" t="s">
        <v>229</v>
      </c>
      <c r="B74" s="2" t="s">
        <v>111</v>
      </c>
      <c r="C74" s="2" t="s">
        <v>1258</v>
      </c>
      <c r="D74" s="2" t="s">
        <v>1259</v>
      </c>
      <c r="E74" s="3">
        <v>-4.6672392846999999</v>
      </c>
      <c r="F74" s="4">
        <v>-2.3948871989999998</v>
      </c>
      <c r="G74" s="2" t="s">
        <v>1101</v>
      </c>
      <c r="H74" s="2" t="s">
        <v>1260</v>
      </c>
      <c r="I74" s="2" t="s">
        <v>1261</v>
      </c>
    </row>
    <row r="75" spans="1:9">
      <c r="A75" s="2" t="s">
        <v>229</v>
      </c>
      <c r="B75" s="2" t="s">
        <v>111</v>
      </c>
      <c r="C75" s="2" t="s">
        <v>188</v>
      </c>
      <c r="D75" s="2" t="s">
        <v>189</v>
      </c>
      <c r="E75" s="3">
        <v>-4.5895569079999996</v>
      </c>
      <c r="F75" s="4">
        <v>-2.3349642517999998</v>
      </c>
      <c r="G75" s="2" t="s">
        <v>1262</v>
      </c>
      <c r="H75" s="2" t="s">
        <v>1263</v>
      </c>
      <c r="I75" s="2" t="s">
        <v>1264</v>
      </c>
    </row>
    <row r="76" spans="1:9">
      <c r="A76" s="2" t="s">
        <v>229</v>
      </c>
      <c r="B76" s="2" t="s">
        <v>253</v>
      </c>
      <c r="C76" s="2" t="s">
        <v>1265</v>
      </c>
      <c r="D76" s="2" t="s">
        <v>1266</v>
      </c>
      <c r="E76" s="3">
        <v>-4.5079829817999997</v>
      </c>
      <c r="F76" s="4">
        <v>-2.2658589662000002</v>
      </c>
      <c r="G76" s="2" t="s">
        <v>1267</v>
      </c>
      <c r="H76" s="2" t="s">
        <v>1253</v>
      </c>
      <c r="I76" s="2" t="s">
        <v>1254</v>
      </c>
    </row>
    <row r="77" spans="1:9">
      <c r="A77" s="2" t="s">
        <v>229</v>
      </c>
      <c r="B77" s="2" t="s">
        <v>253</v>
      </c>
      <c r="C77" s="2" t="s">
        <v>617</v>
      </c>
      <c r="D77" s="2" t="s">
        <v>618</v>
      </c>
      <c r="E77" s="3">
        <v>-4.4588120546000001</v>
      </c>
      <c r="F77" s="4">
        <v>-2.2327748590000001</v>
      </c>
      <c r="G77" s="2" t="s">
        <v>1268</v>
      </c>
      <c r="H77" s="2" t="s">
        <v>1269</v>
      </c>
      <c r="I77" s="2" t="s">
        <v>1270</v>
      </c>
    </row>
    <row r="78" spans="1:9">
      <c r="A78" s="2" t="s">
        <v>229</v>
      </c>
      <c r="B78" s="2" t="s">
        <v>214</v>
      </c>
      <c r="C78" s="2" t="s">
        <v>348</v>
      </c>
      <c r="D78" s="2" t="s">
        <v>349</v>
      </c>
      <c r="E78" s="3">
        <v>-4.3226863337000001</v>
      </c>
      <c r="F78" s="4">
        <v>-2.1164786045000001</v>
      </c>
      <c r="G78" s="2" t="s">
        <v>1271</v>
      </c>
      <c r="H78" s="2" t="s">
        <v>1272</v>
      </c>
      <c r="I78" s="2" t="s">
        <v>1273</v>
      </c>
    </row>
    <row r="79" spans="1:9">
      <c r="A79" s="2" t="s">
        <v>229</v>
      </c>
      <c r="B79" s="2" t="s">
        <v>111</v>
      </c>
      <c r="C79" s="2" t="s">
        <v>1274</v>
      </c>
      <c r="D79" s="2" t="s">
        <v>1275</v>
      </c>
      <c r="E79" s="3">
        <v>-4.3181459353999996</v>
      </c>
      <c r="F79" s="4">
        <v>-2.1164786045000001</v>
      </c>
      <c r="G79" s="2" t="s">
        <v>1276</v>
      </c>
      <c r="H79" s="2" t="s">
        <v>1277</v>
      </c>
      <c r="I79" s="2" t="s">
        <v>1278</v>
      </c>
    </row>
    <row r="80" spans="1:9">
      <c r="A80" s="2" t="s">
        <v>229</v>
      </c>
      <c r="B80" s="2" t="s">
        <v>214</v>
      </c>
      <c r="C80" s="2" t="s">
        <v>358</v>
      </c>
      <c r="D80" s="2" t="s">
        <v>359</v>
      </c>
      <c r="E80" s="3">
        <v>-4.2090878978999999</v>
      </c>
      <c r="F80" s="4">
        <v>-2.0172049785000001</v>
      </c>
      <c r="G80" s="2" t="s">
        <v>1279</v>
      </c>
      <c r="H80" s="2" t="s">
        <v>1280</v>
      </c>
      <c r="I80" s="2" t="s">
        <v>1281</v>
      </c>
    </row>
    <row r="81" spans="1:9">
      <c r="A81" s="2" t="s">
        <v>229</v>
      </c>
      <c r="B81" s="2" t="s">
        <v>214</v>
      </c>
      <c r="C81" s="2" t="s">
        <v>341</v>
      </c>
      <c r="D81" s="2" t="s">
        <v>342</v>
      </c>
      <c r="E81" s="3">
        <v>-4.1473793422999998</v>
      </c>
      <c r="F81" s="4">
        <v>-1.9733711465999999</v>
      </c>
      <c r="G81" s="2" t="s">
        <v>1282</v>
      </c>
      <c r="H81" s="2" t="s">
        <v>1283</v>
      </c>
      <c r="I81" s="2" t="s">
        <v>1284</v>
      </c>
    </row>
    <row r="82" spans="1:9">
      <c r="A82" s="2" t="s">
        <v>229</v>
      </c>
      <c r="B82" s="2" t="s">
        <v>214</v>
      </c>
      <c r="C82" s="2" t="s">
        <v>354</v>
      </c>
      <c r="D82" s="2" t="s">
        <v>355</v>
      </c>
      <c r="E82" s="3">
        <v>-3.7712918068999999</v>
      </c>
      <c r="F82" s="4">
        <v>-1.6857055139999999</v>
      </c>
      <c r="G82" s="2" t="s">
        <v>1285</v>
      </c>
      <c r="H82" s="2" t="s">
        <v>1286</v>
      </c>
      <c r="I82" s="2" t="s">
        <v>1287</v>
      </c>
    </row>
    <row r="83" spans="1:9">
      <c r="A83" s="2" t="s">
        <v>229</v>
      </c>
      <c r="B83" s="2" t="s">
        <v>214</v>
      </c>
      <c r="C83" s="2" t="s">
        <v>323</v>
      </c>
      <c r="D83" s="2" t="s">
        <v>324</v>
      </c>
      <c r="E83" s="3">
        <v>-3.6193315577999998</v>
      </c>
      <c r="F83" s="4">
        <v>-1.5746181480999999</v>
      </c>
      <c r="G83" s="2" t="s">
        <v>427</v>
      </c>
      <c r="H83" s="2" t="s">
        <v>1288</v>
      </c>
      <c r="I83" s="2" t="s">
        <v>1289</v>
      </c>
    </row>
    <row r="84" spans="1:9">
      <c r="A84" s="2" t="s">
        <v>229</v>
      </c>
      <c r="B84" s="2" t="s">
        <v>253</v>
      </c>
      <c r="C84" s="2" t="s">
        <v>1290</v>
      </c>
      <c r="D84" s="2" t="s">
        <v>1291</v>
      </c>
      <c r="E84" s="3">
        <v>-3.6139076448999998</v>
      </c>
      <c r="F84" s="4">
        <v>-1.5717870458000001</v>
      </c>
      <c r="G84" s="2" t="s">
        <v>1292</v>
      </c>
      <c r="H84" s="2" t="s">
        <v>1293</v>
      </c>
      <c r="I84" s="2" t="s">
        <v>1294</v>
      </c>
    </row>
    <row r="85" spans="1:9">
      <c r="A85" s="2" t="s">
        <v>229</v>
      </c>
      <c r="B85" s="2" t="s">
        <v>111</v>
      </c>
      <c r="C85" s="2" t="s">
        <v>178</v>
      </c>
      <c r="D85" s="2" t="s">
        <v>179</v>
      </c>
      <c r="E85" s="3">
        <v>-3.1340244044999999</v>
      </c>
      <c r="F85" s="4">
        <v>-1.2070386385</v>
      </c>
      <c r="G85" s="2" t="s">
        <v>1295</v>
      </c>
      <c r="H85" s="2" t="s">
        <v>1296</v>
      </c>
      <c r="I85" s="2" t="s">
        <v>1297</v>
      </c>
    </row>
    <row r="86" spans="1:9">
      <c r="A86" s="2" t="s">
        <v>229</v>
      </c>
      <c r="B86" s="2" t="s">
        <v>253</v>
      </c>
      <c r="C86" s="2" t="s">
        <v>418</v>
      </c>
      <c r="D86" s="2" t="s">
        <v>419</v>
      </c>
      <c r="E86" s="3">
        <v>-3.0961185348</v>
      </c>
      <c r="F86" s="4">
        <v>-1.1730809277000001</v>
      </c>
      <c r="G86" s="2" t="s">
        <v>1298</v>
      </c>
      <c r="H86" s="2" t="s">
        <v>1299</v>
      </c>
      <c r="I86" s="2" t="s">
        <v>1300</v>
      </c>
    </row>
    <row r="87" spans="1:9">
      <c r="A87" s="2" t="s">
        <v>229</v>
      </c>
      <c r="B87" s="2" t="s">
        <v>214</v>
      </c>
      <c r="C87" s="2" t="s">
        <v>437</v>
      </c>
      <c r="D87" s="2" t="s">
        <v>438</v>
      </c>
      <c r="E87" s="3">
        <v>-2.4615001014</v>
      </c>
      <c r="F87" s="4">
        <v>-0.75157742250000004</v>
      </c>
      <c r="G87" s="2" t="s">
        <v>439</v>
      </c>
      <c r="H87" s="2" t="s">
        <v>1301</v>
      </c>
      <c r="I87" s="2" t="s">
        <v>1302</v>
      </c>
    </row>
    <row r="88" spans="1:9">
      <c r="A88" s="2" t="s">
        <v>229</v>
      </c>
      <c r="B88" s="2" t="s">
        <v>253</v>
      </c>
      <c r="C88" s="2" t="s">
        <v>1303</v>
      </c>
      <c r="D88" s="2" t="s">
        <v>1304</v>
      </c>
      <c r="E88" s="3">
        <v>-2.4615001014</v>
      </c>
      <c r="F88" s="4">
        <v>-0.75157742250000004</v>
      </c>
      <c r="G88" s="2" t="s">
        <v>439</v>
      </c>
      <c r="H88" s="2" t="s">
        <v>1305</v>
      </c>
      <c r="I88" s="2" t="s">
        <v>1306</v>
      </c>
    </row>
    <row r="89" spans="1:9">
      <c r="A89" s="2" t="s">
        <v>230</v>
      </c>
      <c r="B89" s="2" t="s">
        <v>253</v>
      </c>
      <c r="C89" s="2" t="s">
        <v>1307</v>
      </c>
      <c r="D89" s="2" t="s">
        <v>1308</v>
      </c>
      <c r="E89" s="3">
        <v>-7.7161729285999998</v>
      </c>
      <c r="F89" s="4">
        <v>-4.8959010791999997</v>
      </c>
      <c r="G89" s="2" t="s">
        <v>1309</v>
      </c>
      <c r="H89" s="2" t="s">
        <v>1310</v>
      </c>
      <c r="I89" s="2" t="s">
        <v>1311</v>
      </c>
    </row>
    <row r="90" spans="1:9">
      <c r="A90" s="2" t="s">
        <v>233</v>
      </c>
      <c r="B90" s="2" t="s">
        <v>253</v>
      </c>
      <c r="C90" s="2" t="s">
        <v>1307</v>
      </c>
      <c r="D90" s="2" t="s">
        <v>1308</v>
      </c>
      <c r="E90" s="3">
        <v>-7.7161729285999998</v>
      </c>
      <c r="F90" s="4">
        <v>-4.8959010791999997</v>
      </c>
      <c r="G90" s="2" t="s">
        <v>1309</v>
      </c>
      <c r="H90" s="2" t="s">
        <v>1312</v>
      </c>
      <c r="I90" s="2" t="s">
        <v>1313</v>
      </c>
    </row>
    <row r="91" spans="1:9">
      <c r="A91" s="2" t="s">
        <v>233</v>
      </c>
      <c r="B91" s="2" t="s">
        <v>253</v>
      </c>
      <c r="C91" s="2" t="s">
        <v>1314</v>
      </c>
      <c r="D91" s="2" t="s">
        <v>1315</v>
      </c>
      <c r="E91" s="3">
        <v>-7.3014877485999996</v>
      </c>
      <c r="F91" s="4">
        <v>-4.5781259121</v>
      </c>
      <c r="G91" s="2" t="s">
        <v>1316</v>
      </c>
      <c r="H91" s="2" t="s">
        <v>1317</v>
      </c>
      <c r="I91" s="2" t="s">
        <v>1318</v>
      </c>
    </row>
    <row r="92" spans="1:9">
      <c r="A92" s="2" t="s">
        <v>233</v>
      </c>
      <c r="B92" s="2" t="s">
        <v>253</v>
      </c>
      <c r="C92" s="2" t="s">
        <v>1319</v>
      </c>
      <c r="D92" s="2" t="s">
        <v>1320</v>
      </c>
      <c r="E92" s="3">
        <v>-5.7633020557999997</v>
      </c>
      <c r="F92" s="4">
        <v>-3.2882638645000002</v>
      </c>
      <c r="G92" s="2" t="s">
        <v>1321</v>
      </c>
      <c r="H92" s="2" t="s">
        <v>1322</v>
      </c>
      <c r="I92" s="2" t="s">
        <v>1323</v>
      </c>
    </row>
    <row r="93" spans="1:9">
      <c r="A93" s="2" t="s">
        <v>233</v>
      </c>
      <c r="B93" s="2" t="s">
        <v>111</v>
      </c>
      <c r="C93" s="2" t="s">
        <v>1324</v>
      </c>
      <c r="D93" s="2" t="s">
        <v>1325</v>
      </c>
      <c r="E93" s="3">
        <v>-4.7988037724000003</v>
      </c>
      <c r="F93" s="4">
        <v>-2.4856164010000001</v>
      </c>
      <c r="G93" s="2" t="s">
        <v>1326</v>
      </c>
      <c r="H93" s="2" t="s">
        <v>1327</v>
      </c>
      <c r="I93" s="2" t="s">
        <v>1328</v>
      </c>
    </row>
    <row r="94" spans="1:9">
      <c r="A94" s="2" t="s">
        <v>233</v>
      </c>
      <c r="B94" s="2" t="s">
        <v>253</v>
      </c>
      <c r="C94" s="2" t="s">
        <v>1329</v>
      </c>
      <c r="D94" s="2" t="s">
        <v>1330</v>
      </c>
      <c r="E94" s="3">
        <v>-4.1830860446999996</v>
      </c>
      <c r="F94" s="4">
        <v>-1.9984415341999999</v>
      </c>
      <c r="G94" s="2" t="s">
        <v>1331</v>
      </c>
      <c r="H94" s="2" t="s">
        <v>1332</v>
      </c>
      <c r="I94" s="2" t="s">
        <v>1333</v>
      </c>
    </row>
    <row r="95" spans="1:9">
      <c r="A95" s="2" t="s">
        <v>233</v>
      </c>
      <c r="B95" s="2" t="s">
        <v>253</v>
      </c>
      <c r="C95" s="2" t="s">
        <v>1334</v>
      </c>
      <c r="D95" s="2" t="s">
        <v>1335</v>
      </c>
      <c r="E95" s="3">
        <v>-4.0468337204999996</v>
      </c>
      <c r="F95" s="4">
        <v>-1.893347192</v>
      </c>
      <c r="G95" s="2" t="s">
        <v>1336</v>
      </c>
      <c r="H95" s="2" t="s">
        <v>1337</v>
      </c>
      <c r="I95" s="2" t="s">
        <v>1338</v>
      </c>
    </row>
    <row r="96" spans="1:9">
      <c r="A96" s="2" t="s">
        <v>233</v>
      </c>
      <c r="B96" s="2" t="s">
        <v>253</v>
      </c>
      <c r="C96" s="2" t="s">
        <v>1339</v>
      </c>
      <c r="D96" s="2" t="s">
        <v>1340</v>
      </c>
      <c r="E96" s="3">
        <v>-3.9899635457999998</v>
      </c>
      <c r="F96" s="4">
        <v>-1.8560725733000001</v>
      </c>
      <c r="G96" s="2" t="s">
        <v>244</v>
      </c>
      <c r="H96" s="2" t="s">
        <v>1341</v>
      </c>
      <c r="I96" s="2" t="s">
        <v>1342</v>
      </c>
    </row>
    <row r="97" spans="1:9">
      <c r="A97" s="2" t="s">
        <v>233</v>
      </c>
      <c r="B97" s="2" t="s">
        <v>111</v>
      </c>
      <c r="C97" s="2" t="s">
        <v>1343</v>
      </c>
      <c r="D97" s="2" t="s">
        <v>1344</v>
      </c>
      <c r="E97" s="3">
        <v>-3.9220071724999999</v>
      </c>
      <c r="F97" s="4">
        <v>-1.7944563781</v>
      </c>
      <c r="G97" s="2" t="s">
        <v>1345</v>
      </c>
      <c r="H97" s="2" t="s">
        <v>1346</v>
      </c>
      <c r="I97" s="2" t="s">
        <v>1347</v>
      </c>
    </row>
    <row r="98" spans="1:9">
      <c r="A98" s="2" t="s">
        <v>233</v>
      </c>
      <c r="B98" s="2" t="s">
        <v>111</v>
      </c>
      <c r="C98" s="2" t="s">
        <v>1348</v>
      </c>
      <c r="D98" s="2" t="s">
        <v>1349</v>
      </c>
      <c r="E98" s="3">
        <v>-3.6948587110000002</v>
      </c>
      <c r="F98" s="4">
        <v>-1.6288259544999999</v>
      </c>
      <c r="G98" s="2" t="s">
        <v>1350</v>
      </c>
      <c r="H98" s="2" t="s">
        <v>1351</v>
      </c>
      <c r="I98" s="2" t="s">
        <v>1352</v>
      </c>
    </row>
    <row r="99" spans="1:9">
      <c r="A99" s="2" t="s">
        <v>233</v>
      </c>
      <c r="B99" s="2" t="s">
        <v>111</v>
      </c>
      <c r="C99" s="2" t="s">
        <v>1353</v>
      </c>
      <c r="D99" s="2" t="s">
        <v>1354</v>
      </c>
      <c r="E99" s="3">
        <v>-3.6764931131999998</v>
      </c>
      <c r="F99" s="4">
        <v>-1.6203585497999999</v>
      </c>
      <c r="G99" s="2" t="s">
        <v>1355</v>
      </c>
      <c r="H99" s="2" t="s">
        <v>1356</v>
      </c>
      <c r="I99" s="2" t="s">
        <v>1357</v>
      </c>
    </row>
    <row r="100" spans="1:9">
      <c r="A100" s="2" t="s">
        <v>233</v>
      </c>
      <c r="B100" s="2" t="s">
        <v>111</v>
      </c>
      <c r="C100" s="2" t="s">
        <v>1358</v>
      </c>
      <c r="D100" s="2" t="s">
        <v>1359</v>
      </c>
      <c r="E100" s="3">
        <v>-3.581368559</v>
      </c>
      <c r="F100" s="4">
        <v>-1.5519847813000001</v>
      </c>
      <c r="G100" s="2" t="s">
        <v>1360</v>
      </c>
      <c r="H100" s="2" t="s">
        <v>1356</v>
      </c>
      <c r="I100" s="2" t="s">
        <v>1357</v>
      </c>
    </row>
    <row r="101" spans="1:9">
      <c r="A101" s="2" t="s">
        <v>233</v>
      </c>
      <c r="B101" s="2" t="s">
        <v>236</v>
      </c>
      <c r="C101" s="2" t="s">
        <v>1361</v>
      </c>
      <c r="D101" s="2" t="s">
        <v>1315</v>
      </c>
      <c r="E101" s="3">
        <v>-3.5170558386000002</v>
      </c>
      <c r="F101" s="4">
        <v>-1.4975992242</v>
      </c>
      <c r="G101" s="2" t="s">
        <v>1362</v>
      </c>
      <c r="H101" s="2" t="s">
        <v>1363</v>
      </c>
      <c r="I101" s="2" t="s">
        <v>1364</v>
      </c>
    </row>
    <row r="102" spans="1:9">
      <c r="A102" s="2" t="s">
        <v>233</v>
      </c>
      <c r="B102" s="2" t="s">
        <v>111</v>
      </c>
      <c r="C102" s="2" t="s">
        <v>1365</v>
      </c>
      <c r="D102" s="2" t="s">
        <v>1366</v>
      </c>
      <c r="E102" s="3">
        <v>-3.4917801634000001</v>
      </c>
      <c r="F102" s="4">
        <v>-1.491522011</v>
      </c>
      <c r="G102" s="2" t="s">
        <v>1367</v>
      </c>
      <c r="H102" s="2" t="s">
        <v>1368</v>
      </c>
      <c r="I102" s="2" t="s">
        <v>1369</v>
      </c>
    </row>
    <row r="103" spans="1:9">
      <c r="A103" s="2" t="s">
        <v>233</v>
      </c>
      <c r="B103" s="2" t="s">
        <v>253</v>
      </c>
      <c r="C103" s="2" t="s">
        <v>1370</v>
      </c>
      <c r="D103" s="2" t="s">
        <v>1371</v>
      </c>
      <c r="E103" s="3">
        <v>-3.3334435230000001</v>
      </c>
      <c r="F103" s="4">
        <v>-1.3735096801</v>
      </c>
      <c r="G103" s="2" t="s">
        <v>1372</v>
      </c>
      <c r="H103" s="2" t="s">
        <v>1373</v>
      </c>
      <c r="I103" s="2" t="s">
        <v>1374</v>
      </c>
    </row>
    <row r="104" spans="1:9">
      <c r="A104" s="2" t="s">
        <v>233</v>
      </c>
      <c r="B104" s="2" t="s">
        <v>253</v>
      </c>
      <c r="C104" s="2" t="s">
        <v>1375</v>
      </c>
      <c r="D104" s="2" t="s">
        <v>1376</v>
      </c>
      <c r="E104" s="3">
        <v>-3.3135324836</v>
      </c>
      <c r="F104" s="4">
        <v>-1.3557564353</v>
      </c>
      <c r="G104" s="2" t="s">
        <v>1377</v>
      </c>
      <c r="H104" s="2" t="s">
        <v>1378</v>
      </c>
      <c r="I104" s="2" t="s">
        <v>1379</v>
      </c>
    </row>
    <row r="105" spans="1:9">
      <c r="A105" s="2" t="s">
        <v>233</v>
      </c>
      <c r="B105" s="2" t="s">
        <v>111</v>
      </c>
      <c r="C105" s="2" t="s">
        <v>1380</v>
      </c>
      <c r="D105" s="2" t="s">
        <v>1381</v>
      </c>
      <c r="E105" s="3">
        <v>-3.3072328187000002</v>
      </c>
      <c r="F105" s="4">
        <v>-1.3536701582999999</v>
      </c>
      <c r="G105" s="2" t="s">
        <v>1382</v>
      </c>
      <c r="H105" s="2" t="s">
        <v>1346</v>
      </c>
      <c r="I105" s="2" t="s">
        <v>1347</v>
      </c>
    </row>
    <row r="106" spans="1:9">
      <c r="A106" s="2" t="s">
        <v>233</v>
      </c>
      <c r="B106" s="2" t="s">
        <v>253</v>
      </c>
      <c r="C106" s="2" t="s">
        <v>1383</v>
      </c>
      <c r="D106" s="2" t="s">
        <v>1384</v>
      </c>
      <c r="E106" s="3">
        <v>-3.0335047626999998</v>
      </c>
      <c r="F106" s="4">
        <v>-1.1259103641999999</v>
      </c>
      <c r="G106" s="2" t="s">
        <v>1385</v>
      </c>
      <c r="H106" s="2" t="s">
        <v>1386</v>
      </c>
      <c r="I106" s="2" t="s">
        <v>1387</v>
      </c>
    </row>
    <row r="107" spans="1:9">
      <c r="A107" s="2" t="s">
        <v>233</v>
      </c>
      <c r="B107" s="2" t="s">
        <v>111</v>
      </c>
      <c r="C107" s="2" t="s">
        <v>1388</v>
      </c>
      <c r="D107" s="2" t="s">
        <v>1389</v>
      </c>
      <c r="E107" s="3">
        <v>-3.0065066215999998</v>
      </c>
      <c r="F107" s="4">
        <v>-1.1057456519</v>
      </c>
      <c r="G107" s="2" t="s">
        <v>1390</v>
      </c>
      <c r="H107" s="2" t="s">
        <v>1391</v>
      </c>
      <c r="I107" s="2" t="s">
        <v>1392</v>
      </c>
    </row>
    <row r="108" spans="1:9">
      <c r="A108" s="2" t="s">
        <v>233</v>
      </c>
      <c r="B108" s="2" t="s">
        <v>111</v>
      </c>
      <c r="C108" s="2" t="s">
        <v>1393</v>
      </c>
      <c r="D108" s="2" t="s">
        <v>1394</v>
      </c>
      <c r="E108" s="3">
        <v>-2.8108479649000002</v>
      </c>
      <c r="F108" s="4">
        <v>-0.96992934539999998</v>
      </c>
      <c r="G108" s="2" t="s">
        <v>1395</v>
      </c>
      <c r="H108" s="2" t="s">
        <v>1396</v>
      </c>
      <c r="I108" s="2" t="s">
        <v>1397</v>
      </c>
    </row>
    <row r="109" spans="1:9">
      <c r="A109" s="2" t="s">
        <v>233</v>
      </c>
      <c r="B109" s="2" t="s">
        <v>111</v>
      </c>
      <c r="C109" s="2" t="s">
        <v>1398</v>
      </c>
      <c r="D109" s="2" t="s">
        <v>1399</v>
      </c>
      <c r="E109" s="3">
        <v>-2.8001909682999999</v>
      </c>
      <c r="F109" s="4">
        <v>-0.96807558569999996</v>
      </c>
      <c r="G109" s="2" t="s">
        <v>1400</v>
      </c>
      <c r="H109" s="2" t="s">
        <v>1396</v>
      </c>
      <c r="I109" s="2" t="s">
        <v>1397</v>
      </c>
    </row>
    <row r="110" spans="1:9">
      <c r="A110" s="2" t="s">
        <v>233</v>
      </c>
      <c r="B110" s="2" t="s">
        <v>253</v>
      </c>
      <c r="C110" s="2" t="s">
        <v>1401</v>
      </c>
      <c r="D110" s="2" t="s">
        <v>1402</v>
      </c>
      <c r="E110" s="3">
        <v>-2.7360224707</v>
      </c>
      <c r="F110" s="4">
        <v>-0.9256002055</v>
      </c>
      <c r="G110" s="2" t="s">
        <v>1403</v>
      </c>
      <c r="H110" s="2" t="s">
        <v>1404</v>
      </c>
      <c r="I110" s="2" t="s">
        <v>1405</v>
      </c>
    </row>
    <row r="111" spans="1:9">
      <c r="A111" s="2" t="s">
        <v>233</v>
      </c>
      <c r="B111" s="2" t="s">
        <v>253</v>
      </c>
      <c r="C111" s="2" t="s">
        <v>1406</v>
      </c>
      <c r="D111" s="2" t="s">
        <v>1407</v>
      </c>
      <c r="E111" s="3">
        <v>-2.7121507873000001</v>
      </c>
      <c r="F111" s="4">
        <v>-0.91158852680000002</v>
      </c>
      <c r="G111" s="2" t="s">
        <v>1408</v>
      </c>
      <c r="H111" s="2" t="s">
        <v>1409</v>
      </c>
      <c r="I111" s="2" t="s">
        <v>1410</v>
      </c>
    </row>
    <row r="112" spans="1:9">
      <c r="A112" s="2" t="s">
        <v>233</v>
      </c>
      <c r="B112" s="2" t="s">
        <v>111</v>
      </c>
      <c r="C112" s="2" t="s">
        <v>1411</v>
      </c>
      <c r="D112" s="2" t="s">
        <v>1412</v>
      </c>
      <c r="E112" s="3">
        <v>-2.7002428579000002</v>
      </c>
      <c r="F112" s="4">
        <v>-0.90702924119999995</v>
      </c>
      <c r="G112" s="2" t="s">
        <v>1413</v>
      </c>
      <c r="H112" s="2" t="s">
        <v>1414</v>
      </c>
      <c r="I112" s="2" t="s">
        <v>1415</v>
      </c>
    </row>
    <row r="113" spans="1:9">
      <c r="A113" s="2" t="s">
        <v>233</v>
      </c>
      <c r="B113" s="2" t="s">
        <v>253</v>
      </c>
      <c r="C113" s="2" t="s">
        <v>1416</v>
      </c>
      <c r="D113" s="2" t="s">
        <v>1417</v>
      </c>
      <c r="E113" s="3">
        <v>-2.6554068097000001</v>
      </c>
      <c r="F113" s="4">
        <v>-0.87085204439999997</v>
      </c>
      <c r="G113" s="2" t="s">
        <v>1418</v>
      </c>
      <c r="H113" s="2" t="s">
        <v>1419</v>
      </c>
      <c r="I113" s="2" t="s">
        <v>1420</v>
      </c>
    </row>
    <row r="114" spans="1:9">
      <c r="A114" s="2" t="s">
        <v>233</v>
      </c>
      <c r="B114" s="2" t="s">
        <v>111</v>
      </c>
      <c r="C114" s="2" t="s">
        <v>1421</v>
      </c>
      <c r="D114" s="2" t="s">
        <v>1422</v>
      </c>
      <c r="E114" s="3">
        <v>-2.6503047017000001</v>
      </c>
      <c r="F114" s="4">
        <v>-0.87085204439999997</v>
      </c>
      <c r="G114" s="2" t="s">
        <v>1423</v>
      </c>
      <c r="H114" s="2" t="s">
        <v>1356</v>
      </c>
      <c r="I114" s="2" t="s">
        <v>1357</v>
      </c>
    </row>
    <row r="115" spans="1:9">
      <c r="A115" s="2" t="s">
        <v>233</v>
      </c>
      <c r="B115" s="2" t="s">
        <v>253</v>
      </c>
      <c r="C115" s="2" t="s">
        <v>1424</v>
      </c>
      <c r="D115" s="2" t="s">
        <v>1425</v>
      </c>
      <c r="E115" s="3">
        <v>-2.5218828197000001</v>
      </c>
      <c r="F115" s="4">
        <v>-0.78847904489999998</v>
      </c>
      <c r="G115" s="2" t="s">
        <v>1426</v>
      </c>
      <c r="H115" s="2" t="s">
        <v>1427</v>
      </c>
      <c r="I115" s="2" t="s">
        <v>1428</v>
      </c>
    </row>
    <row r="116" spans="1:9">
      <c r="A116" s="2" t="s">
        <v>233</v>
      </c>
      <c r="B116" s="2" t="s">
        <v>253</v>
      </c>
      <c r="C116" s="2" t="s">
        <v>1429</v>
      </c>
      <c r="D116" s="2" t="s">
        <v>1430</v>
      </c>
      <c r="E116" s="3">
        <v>-2.5104197556000001</v>
      </c>
      <c r="F116" s="4">
        <v>-0.77946728499999995</v>
      </c>
      <c r="G116" s="2" t="s">
        <v>1431</v>
      </c>
      <c r="H116" s="2" t="s">
        <v>1432</v>
      </c>
      <c r="I116" s="2" t="s">
        <v>1433</v>
      </c>
    </row>
    <row r="117" spans="1:9">
      <c r="A117" s="2" t="s">
        <v>233</v>
      </c>
      <c r="B117" s="2" t="s">
        <v>111</v>
      </c>
      <c r="C117" s="2" t="s">
        <v>1434</v>
      </c>
      <c r="D117" s="2" t="s">
        <v>1435</v>
      </c>
      <c r="E117" s="3">
        <v>-2.4966073244000002</v>
      </c>
      <c r="F117" s="4">
        <v>-0.77539287509999999</v>
      </c>
      <c r="G117" s="2" t="s">
        <v>1436</v>
      </c>
      <c r="H117" s="2" t="s">
        <v>1437</v>
      </c>
      <c r="I117" s="2" t="s">
        <v>1438</v>
      </c>
    </row>
    <row r="118" spans="1:9">
      <c r="A118" s="2" t="s">
        <v>233</v>
      </c>
      <c r="B118" s="2" t="s">
        <v>253</v>
      </c>
      <c r="C118" s="2" t="s">
        <v>1439</v>
      </c>
      <c r="D118" s="2" t="s">
        <v>1440</v>
      </c>
      <c r="E118" s="3">
        <v>-2.4245062902000001</v>
      </c>
      <c r="F118" s="4">
        <v>-0.72878524119999999</v>
      </c>
      <c r="G118" s="2" t="s">
        <v>1441</v>
      </c>
      <c r="H118" s="2" t="s">
        <v>1442</v>
      </c>
      <c r="I118" s="2" t="s">
        <v>1443</v>
      </c>
    </row>
    <row r="119" spans="1:9">
      <c r="A119" s="2" t="s">
        <v>233</v>
      </c>
      <c r="B119" s="2" t="s">
        <v>253</v>
      </c>
      <c r="C119" s="2" t="s">
        <v>1444</v>
      </c>
      <c r="D119" s="2" t="s">
        <v>1445</v>
      </c>
      <c r="E119" s="3">
        <v>-2.3835129065</v>
      </c>
      <c r="F119" s="4">
        <v>-0.6981463886</v>
      </c>
      <c r="G119" s="2" t="s">
        <v>1446</v>
      </c>
      <c r="H119" s="2" t="s">
        <v>1447</v>
      </c>
      <c r="I119" s="2" t="s">
        <v>1448</v>
      </c>
    </row>
    <row r="120" spans="1:9">
      <c r="A120" s="2" t="s">
        <v>233</v>
      </c>
      <c r="B120" s="2" t="s">
        <v>111</v>
      </c>
      <c r="C120" s="2" t="s">
        <v>1449</v>
      </c>
      <c r="D120" s="2" t="s">
        <v>1450</v>
      </c>
      <c r="E120" s="3">
        <v>-2.3311557933999998</v>
      </c>
      <c r="F120" s="4">
        <v>-0.65811846289999998</v>
      </c>
      <c r="G120" s="2" t="s">
        <v>1451</v>
      </c>
      <c r="H120" s="2" t="s">
        <v>1437</v>
      </c>
      <c r="I120" s="2" t="s">
        <v>1438</v>
      </c>
    </row>
    <row r="121" spans="1:9">
      <c r="A121" s="2" t="s">
        <v>233</v>
      </c>
      <c r="B121" s="2" t="s">
        <v>111</v>
      </c>
      <c r="C121" s="2" t="s">
        <v>1452</v>
      </c>
      <c r="D121" s="2" t="s">
        <v>1453</v>
      </c>
      <c r="E121" s="3">
        <v>-2.2713214810000002</v>
      </c>
      <c r="F121" s="4">
        <v>-0.61561490819999998</v>
      </c>
      <c r="G121" s="2" t="s">
        <v>1454</v>
      </c>
      <c r="H121" s="2" t="s">
        <v>1437</v>
      </c>
      <c r="I121" s="2" t="s">
        <v>1438</v>
      </c>
    </row>
    <row r="122" spans="1:9">
      <c r="A122" s="2" t="s">
        <v>233</v>
      </c>
      <c r="B122" s="2" t="s">
        <v>253</v>
      </c>
      <c r="C122" s="2" t="s">
        <v>1455</v>
      </c>
      <c r="D122" s="2" t="s">
        <v>1456</v>
      </c>
      <c r="E122" s="3">
        <v>-2.1274545692000002</v>
      </c>
      <c r="F122" s="4">
        <v>-0.51227102940000002</v>
      </c>
      <c r="G122" s="2" t="s">
        <v>1457</v>
      </c>
      <c r="H122" s="2" t="s">
        <v>1447</v>
      </c>
      <c r="I122" s="2" t="s">
        <v>1448</v>
      </c>
    </row>
    <row r="123" spans="1:9">
      <c r="A123" s="2" t="s">
        <v>233</v>
      </c>
      <c r="B123" s="2" t="s">
        <v>111</v>
      </c>
      <c r="C123" s="2" t="s">
        <v>1458</v>
      </c>
      <c r="D123" s="2" t="s">
        <v>1459</v>
      </c>
      <c r="E123" s="3">
        <v>-2.1109649512000002</v>
      </c>
      <c r="F123" s="4">
        <v>-0.50087804830000004</v>
      </c>
      <c r="G123" s="2" t="s">
        <v>1460</v>
      </c>
      <c r="H123" s="2" t="s">
        <v>1461</v>
      </c>
      <c r="I123" s="2" t="s">
        <v>1462</v>
      </c>
    </row>
    <row r="124" spans="1:9">
      <c r="A124" s="2" t="s">
        <v>233</v>
      </c>
      <c r="B124" s="2" t="s">
        <v>253</v>
      </c>
      <c r="C124" s="2" t="s">
        <v>1463</v>
      </c>
      <c r="D124" s="2" t="s">
        <v>1464</v>
      </c>
      <c r="E124" s="3">
        <v>-2.0786153322000001</v>
      </c>
      <c r="F124" s="4">
        <v>-0.48050233199999998</v>
      </c>
      <c r="G124" s="2" t="s">
        <v>1465</v>
      </c>
      <c r="H124" s="2" t="s">
        <v>1447</v>
      </c>
      <c r="I124" s="2" t="s">
        <v>1448</v>
      </c>
    </row>
    <row r="125" spans="1:9">
      <c r="A125" s="2" t="s">
        <v>420</v>
      </c>
      <c r="B125" s="2" t="s">
        <v>214</v>
      </c>
      <c r="C125" s="2" t="s">
        <v>399</v>
      </c>
      <c r="D125" s="2" t="s">
        <v>400</v>
      </c>
      <c r="E125" s="3">
        <v>-7.5215801827000002</v>
      </c>
      <c r="F125" s="4">
        <v>-4.7165482998000003</v>
      </c>
      <c r="G125" s="2" t="s">
        <v>1466</v>
      </c>
      <c r="H125" s="2" t="s">
        <v>1467</v>
      </c>
      <c r="I125" s="2" t="s">
        <v>1468</v>
      </c>
    </row>
    <row r="126" spans="1:9">
      <c r="A126" s="2" t="s">
        <v>421</v>
      </c>
      <c r="B126" s="2" t="s">
        <v>214</v>
      </c>
      <c r="C126" s="2" t="s">
        <v>399</v>
      </c>
      <c r="D126" s="2" t="s">
        <v>400</v>
      </c>
      <c r="E126" s="3">
        <v>-7.5215801827000002</v>
      </c>
      <c r="F126" s="4">
        <v>-4.7165482998000003</v>
      </c>
      <c r="G126" s="2" t="s">
        <v>1466</v>
      </c>
      <c r="H126" s="2" t="s">
        <v>1469</v>
      </c>
      <c r="I126" s="2" t="s">
        <v>1470</v>
      </c>
    </row>
    <row r="127" spans="1:9">
      <c r="A127" s="2" t="s">
        <v>421</v>
      </c>
      <c r="B127" s="2" t="s">
        <v>214</v>
      </c>
      <c r="C127" s="2" t="s">
        <v>401</v>
      </c>
      <c r="D127" s="2" t="s">
        <v>402</v>
      </c>
      <c r="E127" s="3">
        <v>-7.5008410679999997</v>
      </c>
      <c r="F127" s="4">
        <v>-4.7105324418999999</v>
      </c>
      <c r="G127" s="2" t="s">
        <v>1471</v>
      </c>
      <c r="H127" s="2" t="s">
        <v>1472</v>
      </c>
      <c r="I127" s="2" t="s">
        <v>1473</v>
      </c>
    </row>
    <row r="128" spans="1:9">
      <c r="A128" s="2" t="s">
        <v>421</v>
      </c>
      <c r="B128" s="2" t="s">
        <v>214</v>
      </c>
      <c r="C128" s="2" t="s">
        <v>403</v>
      </c>
      <c r="D128" s="2" t="s">
        <v>404</v>
      </c>
      <c r="E128" s="3">
        <v>-7.0617642314999998</v>
      </c>
      <c r="F128" s="4">
        <v>-4.3625360747000004</v>
      </c>
      <c r="G128" s="2" t="s">
        <v>1474</v>
      </c>
      <c r="H128" s="2" t="s">
        <v>1475</v>
      </c>
      <c r="I128" s="2" t="s">
        <v>1476</v>
      </c>
    </row>
    <row r="129" spans="1:9">
      <c r="A129" s="2" t="s">
        <v>421</v>
      </c>
      <c r="B129" s="2" t="s">
        <v>214</v>
      </c>
      <c r="C129" s="2" t="s">
        <v>1477</v>
      </c>
      <c r="D129" s="2" t="s">
        <v>1478</v>
      </c>
      <c r="E129" s="3">
        <v>-7.0448882799000003</v>
      </c>
      <c r="F129" s="4">
        <v>-4.3572419956999999</v>
      </c>
      <c r="G129" s="2" t="s">
        <v>1479</v>
      </c>
      <c r="H129" s="2" t="s">
        <v>1480</v>
      </c>
      <c r="I129" s="2" t="s">
        <v>1481</v>
      </c>
    </row>
    <row r="130" spans="1:9">
      <c r="A130" s="2" t="s">
        <v>421</v>
      </c>
      <c r="B130" s="2" t="s">
        <v>214</v>
      </c>
      <c r="C130" s="2" t="s">
        <v>1482</v>
      </c>
      <c r="D130" s="2" t="s">
        <v>1483</v>
      </c>
      <c r="E130" s="3">
        <v>-5.5208045295000003</v>
      </c>
      <c r="F130" s="4">
        <v>-3.0794494513999999</v>
      </c>
      <c r="G130" s="2" t="s">
        <v>1484</v>
      </c>
      <c r="H130" s="2" t="s">
        <v>1485</v>
      </c>
      <c r="I130" s="2" t="s">
        <v>1486</v>
      </c>
    </row>
    <row r="131" spans="1:9">
      <c r="A131" s="2" t="s">
        <v>421</v>
      </c>
      <c r="B131" s="2" t="s">
        <v>214</v>
      </c>
      <c r="C131" s="2" t="s">
        <v>409</v>
      </c>
      <c r="D131" s="2" t="s">
        <v>410</v>
      </c>
      <c r="E131" s="3">
        <v>-5.3890514134999998</v>
      </c>
      <c r="F131" s="4">
        <v>-2.9728798813999999</v>
      </c>
      <c r="G131" s="2" t="s">
        <v>1487</v>
      </c>
      <c r="H131" s="2" t="s">
        <v>1488</v>
      </c>
      <c r="I131" s="2" t="s">
        <v>1489</v>
      </c>
    </row>
    <row r="132" spans="1:9">
      <c r="A132" s="2" t="s">
        <v>421</v>
      </c>
      <c r="B132" s="2" t="s">
        <v>214</v>
      </c>
      <c r="C132" s="2" t="s">
        <v>1490</v>
      </c>
      <c r="D132" s="2" t="s">
        <v>1491</v>
      </c>
      <c r="E132" s="3">
        <v>-4.7917878669</v>
      </c>
      <c r="F132" s="4">
        <v>-2.4833993784000001</v>
      </c>
      <c r="G132" s="2" t="s">
        <v>1492</v>
      </c>
      <c r="H132" s="2" t="s">
        <v>1480</v>
      </c>
      <c r="I132" s="2" t="s">
        <v>1481</v>
      </c>
    </row>
    <row r="133" spans="1:9">
      <c r="A133" s="2" t="s">
        <v>421</v>
      </c>
      <c r="B133" s="2" t="s">
        <v>214</v>
      </c>
      <c r="C133" s="2" t="s">
        <v>1493</v>
      </c>
      <c r="D133" s="2" t="s">
        <v>1494</v>
      </c>
      <c r="E133" s="3">
        <v>-4.5969723511999998</v>
      </c>
      <c r="F133" s="4">
        <v>-2.3381426421999998</v>
      </c>
      <c r="G133" s="2" t="s">
        <v>1495</v>
      </c>
      <c r="H133" s="2" t="s">
        <v>1496</v>
      </c>
      <c r="I133" s="2" t="s">
        <v>1497</v>
      </c>
    </row>
    <row r="134" spans="1:9">
      <c r="A134" s="2" t="s">
        <v>421</v>
      </c>
      <c r="B134" s="2" t="s">
        <v>214</v>
      </c>
      <c r="C134" s="2" t="s">
        <v>1498</v>
      </c>
      <c r="D134" s="2" t="s">
        <v>1499</v>
      </c>
      <c r="E134" s="3">
        <v>-4.4588120546000001</v>
      </c>
      <c r="F134" s="4">
        <v>-2.2327748590000001</v>
      </c>
      <c r="G134" s="2" t="s">
        <v>1268</v>
      </c>
      <c r="H134" s="2" t="s">
        <v>1500</v>
      </c>
      <c r="I134" s="2" t="s">
        <v>1501</v>
      </c>
    </row>
    <row r="135" spans="1:9">
      <c r="A135" s="2" t="s">
        <v>421</v>
      </c>
      <c r="B135" s="2" t="s">
        <v>214</v>
      </c>
      <c r="C135" s="2" t="s">
        <v>1502</v>
      </c>
      <c r="D135" s="2" t="s">
        <v>1503</v>
      </c>
      <c r="E135" s="3">
        <v>-4.1971226782000004</v>
      </c>
      <c r="F135" s="4">
        <v>-2.0088740434000001</v>
      </c>
      <c r="G135" s="2" t="s">
        <v>1504</v>
      </c>
      <c r="H135" s="2" t="s">
        <v>1505</v>
      </c>
      <c r="I135" s="2" t="s">
        <v>1506</v>
      </c>
    </row>
    <row r="136" spans="1:9">
      <c r="A136" s="2" t="s">
        <v>421</v>
      </c>
      <c r="B136" s="2" t="s">
        <v>214</v>
      </c>
      <c r="C136" s="2" t="s">
        <v>1507</v>
      </c>
      <c r="D136" s="2" t="s">
        <v>1508</v>
      </c>
      <c r="E136" s="3">
        <v>-4.0827581841000002</v>
      </c>
      <c r="F136" s="4">
        <v>-1.9191320242000001</v>
      </c>
      <c r="G136" s="2" t="s">
        <v>1509</v>
      </c>
      <c r="H136" s="2" t="s">
        <v>1500</v>
      </c>
      <c r="I136" s="2" t="s">
        <v>1501</v>
      </c>
    </row>
    <row r="137" spans="1:9">
      <c r="A137" s="2" t="s">
        <v>421</v>
      </c>
      <c r="B137" s="2" t="s">
        <v>214</v>
      </c>
      <c r="C137" s="2" t="s">
        <v>1510</v>
      </c>
      <c r="D137" s="2" t="s">
        <v>1511</v>
      </c>
      <c r="E137" s="3">
        <v>-4.0280926844999998</v>
      </c>
      <c r="F137" s="4">
        <v>-1.8812367349000001</v>
      </c>
      <c r="G137" s="2" t="s">
        <v>1512</v>
      </c>
      <c r="H137" s="2" t="s">
        <v>1500</v>
      </c>
      <c r="I137" s="2" t="s">
        <v>1501</v>
      </c>
    </row>
    <row r="138" spans="1:9">
      <c r="A138" s="2" t="s">
        <v>421</v>
      </c>
      <c r="B138" s="2" t="s">
        <v>214</v>
      </c>
      <c r="C138" s="2" t="s">
        <v>1513</v>
      </c>
      <c r="D138" s="2" t="s">
        <v>1514</v>
      </c>
      <c r="E138" s="3">
        <v>-3.8318507820000001</v>
      </c>
      <c r="F138" s="4">
        <v>-1.7317382359</v>
      </c>
      <c r="G138" s="2" t="s">
        <v>1515</v>
      </c>
      <c r="H138" s="2" t="s">
        <v>1516</v>
      </c>
      <c r="I138" s="2" t="s">
        <v>1517</v>
      </c>
    </row>
    <row r="139" spans="1:9">
      <c r="A139" s="2" t="s">
        <v>421</v>
      </c>
      <c r="B139" s="2" t="s">
        <v>214</v>
      </c>
      <c r="C139" s="2" t="s">
        <v>1518</v>
      </c>
      <c r="D139" s="2" t="s">
        <v>1519</v>
      </c>
      <c r="E139" s="3">
        <v>-3.6281988295000001</v>
      </c>
      <c r="F139" s="4">
        <v>-1.5808770367</v>
      </c>
      <c r="G139" s="2" t="s">
        <v>1520</v>
      </c>
      <c r="H139" s="2" t="s">
        <v>1521</v>
      </c>
      <c r="I139" s="2" t="s">
        <v>1522</v>
      </c>
    </row>
    <row r="140" spans="1:9">
      <c r="A140" s="2" t="s">
        <v>421</v>
      </c>
      <c r="B140" s="2" t="s">
        <v>214</v>
      </c>
      <c r="C140" s="2" t="s">
        <v>1523</v>
      </c>
      <c r="D140" s="2" t="s">
        <v>1524</v>
      </c>
      <c r="E140" s="3">
        <v>-3.4488780031999999</v>
      </c>
      <c r="F140" s="4">
        <v>-1.4618756285000001</v>
      </c>
      <c r="G140" s="2" t="s">
        <v>1525</v>
      </c>
      <c r="H140" s="2" t="s">
        <v>1526</v>
      </c>
      <c r="I140" s="2" t="s">
        <v>1527</v>
      </c>
    </row>
    <row r="141" spans="1:9">
      <c r="A141" s="2" t="s">
        <v>421</v>
      </c>
      <c r="B141" s="2" t="s">
        <v>214</v>
      </c>
      <c r="C141" s="2" t="s">
        <v>1528</v>
      </c>
      <c r="D141" s="2" t="s">
        <v>1529</v>
      </c>
      <c r="E141" s="3">
        <v>-3.4094312095000001</v>
      </c>
      <c r="F141" s="4">
        <v>-1.4275586377</v>
      </c>
      <c r="G141" s="2" t="s">
        <v>1530</v>
      </c>
      <c r="H141" s="2" t="s">
        <v>1500</v>
      </c>
      <c r="I141" s="2" t="s">
        <v>1501</v>
      </c>
    </row>
    <row r="142" spans="1:9">
      <c r="A142" s="2" t="s">
        <v>421</v>
      </c>
      <c r="B142" s="2" t="s">
        <v>214</v>
      </c>
      <c r="C142" s="2" t="s">
        <v>1531</v>
      </c>
      <c r="D142" s="2" t="s">
        <v>1532</v>
      </c>
      <c r="E142" s="3">
        <v>-3.2711166570999999</v>
      </c>
      <c r="F142" s="4">
        <v>-1.3196571217999999</v>
      </c>
      <c r="G142" s="2" t="s">
        <v>1533</v>
      </c>
      <c r="H142" s="2" t="s">
        <v>1534</v>
      </c>
      <c r="I142" s="2" t="s">
        <v>1535</v>
      </c>
    </row>
    <row r="143" spans="1:9">
      <c r="A143" s="2" t="s">
        <v>421</v>
      </c>
      <c r="B143" s="2" t="s">
        <v>214</v>
      </c>
      <c r="C143" s="2" t="s">
        <v>1536</v>
      </c>
      <c r="D143" s="2" t="s">
        <v>1537</v>
      </c>
      <c r="E143" s="3">
        <v>-3.0591498512999999</v>
      </c>
      <c r="F143" s="4">
        <v>-1.1477458277000001</v>
      </c>
      <c r="G143" s="2" t="s">
        <v>1538</v>
      </c>
      <c r="H143" s="2" t="s">
        <v>1539</v>
      </c>
      <c r="I143" s="2" t="s">
        <v>1540</v>
      </c>
    </row>
    <row r="144" spans="1:9">
      <c r="A144" s="2" t="s">
        <v>421</v>
      </c>
      <c r="B144" s="2" t="s">
        <v>214</v>
      </c>
      <c r="C144" s="2" t="s">
        <v>1541</v>
      </c>
      <c r="D144" s="2" t="s">
        <v>1542</v>
      </c>
      <c r="E144" s="3">
        <v>-2.9765874590000001</v>
      </c>
      <c r="F144" s="4">
        <v>-1.0857345353000001</v>
      </c>
      <c r="G144" s="2" t="s">
        <v>1543</v>
      </c>
      <c r="H144" s="2" t="s">
        <v>1544</v>
      </c>
      <c r="I144" s="2" t="s">
        <v>1545</v>
      </c>
    </row>
    <row r="145" spans="1:9">
      <c r="A145" s="2" t="s">
        <v>421</v>
      </c>
      <c r="B145" s="2" t="s">
        <v>253</v>
      </c>
      <c r="C145" s="2" t="s">
        <v>1546</v>
      </c>
      <c r="D145" s="2" t="s">
        <v>1547</v>
      </c>
      <c r="E145" s="3">
        <v>-2.9553567840000001</v>
      </c>
      <c r="F145" s="4">
        <v>-1.0663248041</v>
      </c>
      <c r="G145" s="2" t="s">
        <v>1548</v>
      </c>
      <c r="H145" s="2" t="s">
        <v>1549</v>
      </c>
      <c r="I145" s="2" t="s">
        <v>1550</v>
      </c>
    </row>
    <row r="146" spans="1:9">
      <c r="A146" s="2" t="s">
        <v>421</v>
      </c>
      <c r="B146" s="2" t="s">
        <v>214</v>
      </c>
      <c r="C146" s="2" t="s">
        <v>1551</v>
      </c>
      <c r="D146" s="2" t="s">
        <v>1552</v>
      </c>
      <c r="E146" s="3">
        <v>-2.7336375986000001</v>
      </c>
      <c r="F146" s="4">
        <v>-0.9256002055</v>
      </c>
      <c r="G146" s="2" t="s">
        <v>1553</v>
      </c>
      <c r="H146" s="2" t="s">
        <v>1554</v>
      </c>
      <c r="I146" s="2" t="s">
        <v>1555</v>
      </c>
    </row>
    <row r="147" spans="1:9">
      <c r="A147" s="2" t="s">
        <v>421</v>
      </c>
      <c r="B147" s="2" t="s">
        <v>214</v>
      </c>
      <c r="C147" s="2" t="s">
        <v>1556</v>
      </c>
      <c r="D147" s="2" t="s">
        <v>1557</v>
      </c>
      <c r="E147" s="3">
        <v>-2.5467940731000001</v>
      </c>
      <c r="F147" s="4">
        <v>-0.80050227600000001</v>
      </c>
      <c r="G147" s="2" t="s">
        <v>1558</v>
      </c>
      <c r="H147" s="2" t="s">
        <v>1559</v>
      </c>
      <c r="I147" s="2" t="s">
        <v>1560</v>
      </c>
    </row>
    <row r="148" spans="1:9">
      <c r="A148" s="2" t="s">
        <v>421</v>
      </c>
      <c r="B148" s="2" t="s">
        <v>214</v>
      </c>
      <c r="C148" s="2" t="s">
        <v>1561</v>
      </c>
      <c r="D148" s="2" t="s">
        <v>1562</v>
      </c>
      <c r="E148" s="3">
        <v>-2.5285316536</v>
      </c>
      <c r="F148" s="4">
        <v>-0.79385615180000002</v>
      </c>
      <c r="G148" s="2" t="s">
        <v>1174</v>
      </c>
      <c r="H148" s="2" t="s">
        <v>1563</v>
      </c>
      <c r="I148" s="2" t="s">
        <v>1564</v>
      </c>
    </row>
    <row r="149" spans="1:9">
      <c r="A149" s="2" t="s">
        <v>421</v>
      </c>
      <c r="B149" s="2" t="s">
        <v>214</v>
      </c>
      <c r="C149" s="2" t="s">
        <v>1565</v>
      </c>
      <c r="D149" s="2" t="s">
        <v>1566</v>
      </c>
      <c r="E149" s="3">
        <v>-2.4837516076999999</v>
      </c>
      <c r="F149" s="4">
        <v>-0.7653249889</v>
      </c>
      <c r="G149" s="2" t="s">
        <v>1567</v>
      </c>
      <c r="H149" s="2" t="s">
        <v>1568</v>
      </c>
      <c r="I149" s="2" t="s">
        <v>1569</v>
      </c>
    </row>
    <row r="150" spans="1:9">
      <c r="A150" s="2" t="s">
        <v>421</v>
      </c>
      <c r="B150" s="2" t="s">
        <v>214</v>
      </c>
      <c r="C150" s="2" t="s">
        <v>1570</v>
      </c>
      <c r="D150" s="2" t="s">
        <v>1571</v>
      </c>
      <c r="E150" s="3">
        <v>-2.4587950196000001</v>
      </c>
      <c r="F150" s="4">
        <v>-0.75007370929999995</v>
      </c>
      <c r="G150" s="2" t="s">
        <v>1572</v>
      </c>
      <c r="H150" s="2" t="s">
        <v>1568</v>
      </c>
      <c r="I150" s="2" t="s">
        <v>1569</v>
      </c>
    </row>
    <row r="151" spans="1:9">
      <c r="A151" s="2" t="s">
        <v>421</v>
      </c>
      <c r="B151" s="2" t="s">
        <v>214</v>
      </c>
      <c r="C151" s="2" t="s">
        <v>1573</v>
      </c>
      <c r="D151" s="2" t="s">
        <v>1574</v>
      </c>
      <c r="E151" s="3">
        <v>-2.3420585797000002</v>
      </c>
      <c r="F151" s="4">
        <v>-0.66569330589999998</v>
      </c>
      <c r="G151" s="2" t="s">
        <v>1575</v>
      </c>
      <c r="H151" s="2" t="s">
        <v>1576</v>
      </c>
      <c r="I151" s="2" t="s">
        <v>1577</v>
      </c>
    </row>
    <row r="152" spans="1:9">
      <c r="A152" s="2" t="s">
        <v>421</v>
      </c>
      <c r="B152" s="2" t="s">
        <v>214</v>
      </c>
      <c r="C152" s="2" t="s">
        <v>1578</v>
      </c>
      <c r="D152" s="2" t="s">
        <v>1579</v>
      </c>
      <c r="E152" s="3">
        <v>-2.2379416830999999</v>
      </c>
      <c r="F152" s="4">
        <v>-0.59376109259999998</v>
      </c>
      <c r="G152" s="2" t="s">
        <v>1580</v>
      </c>
      <c r="H152" s="2" t="s">
        <v>1581</v>
      </c>
      <c r="I152" s="2" t="s">
        <v>1582</v>
      </c>
    </row>
    <row r="153" spans="1:9">
      <c r="A153" s="2" t="s">
        <v>421</v>
      </c>
      <c r="B153" s="2" t="s">
        <v>214</v>
      </c>
      <c r="C153" s="2" t="s">
        <v>1583</v>
      </c>
      <c r="D153" s="2" t="s">
        <v>1584</v>
      </c>
      <c r="E153" s="3">
        <v>-2.0935642722000001</v>
      </c>
      <c r="F153" s="4">
        <v>-0.48889222300000001</v>
      </c>
      <c r="G153" s="2" t="s">
        <v>1585</v>
      </c>
      <c r="H153" s="2" t="s">
        <v>1586</v>
      </c>
      <c r="I153" s="2" t="s">
        <v>1587</v>
      </c>
    </row>
    <row r="154" spans="1:9">
      <c r="A154" s="2" t="s">
        <v>421</v>
      </c>
      <c r="B154" s="2" t="s">
        <v>214</v>
      </c>
      <c r="C154" s="2" t="s">
        <v>1588</v>
      </c>
      <c r="D154" s="2" t="s">
        <v>1589</v>
      </c>
      <c r="E154" s="3">
        <v>-2.0850909631999999</v>
      </c>
      <c r="F154" s="4">
        <v>-0.4836599533</v>
      </c>
      <c r="G154" s="2" t="s">
        <v>1590</v>
      </c>
      <c r="H154" s="2" t="s">
        <v>1591</v>
      </c>
      <c r="I154" s="2" t="s">
        <v>1592</v>
      </c>
    </row>
    <row r="155" spans="1:9">
      <c r="A155" s="2" t="s">
        <v>421</v>
      </c>
      <c r="B155" s="2" t="s">
        <v>214</v>
      </c>
      <c r="C155" s="2" t="s">
        <v>1593</v>
      </c>
      <c r="D155" s="2" t="s">
        <v>1594</v>
      </c>
      <c r="E155" s="3">
        <v>-2.0641557621</v>
      </c>
      <c r="F155" s="4">
        <v>-0.4669717344</v>
      </c>
      <c r="G155" s="2" t="s">
        <v>1595</v>
      </c>
      <c r="H155" s="2" t="s">
        <v>1586</v>
      </c>
      <c r="I155" s="2" t="s">
        <v>1587</v>
      </c>
    </row>
    <row r="156" spans="1:9">
      <c r="A156" s="2" t="s">
        <v>616</v>
      </c>
      <c r="B156" s="2" t="s">
        <v>214</v>
      </c>
      <c r="C156" s="2" t="s">
        <v>332</v>
      </c>
      <c r="D156" s="2" t="s">
        <v>333</v>
      </c>
      <c r="E156" s="3">
        <v>-7.310110152</v>
      </c>
      <c r="F156" s="4">
        <v>-4.5781259121</v>
      </c>
      <c r="G156" s="2" t="s">
        <v>1596</v>
      </c>
      <c r="H156" s="2" t="s">
        <v>1597</v>
      </c>
      <c r="I156" s="2" t="s">
        <v>1598</v>
      </c>
    </row>
    <row r="157" spans="1:9">
      <c r="A157" s="2" t="s">
        <v>622</v>
      </c>
      <c r="B157" s="2" t="s">
        <v>214</v>
      </c>
      <c r="C157" s="2" t="s">
        <v>332</v>
      </c>
      <c r="D157" s="2" t="s">
        <v>333</v>
      </c>
      <c r="E157" s="3">
        <v>-7.310110152</v>
      </c>
      <c r="F157" s="4">
        <v>-4.5781259121</v>
      </c>
      <c r="G157" s="2" t="s">
        <v>1596</v>
      </c>
      <c r="H157" s="2" t="s">
        <v>1599</v>
      </c>
      <c r="I157" s="2" t="s">
        <v>1600</v>
      </c>
    </row>
    <row r="158" spans="1:9">
      <c r="A158" s="2" t="s">
        <v>622</v>
      </c>
      <c r="B158" s="2" t="s">
        <v>214</v>
      </c>
      <c r="C158" s="2" t="s">
        <v>366</v>
      </c>
      <c r="D158" s="2" t="s">
        <v>367</v>
      </c>
      <c r="E158" s="3">
        <v>-7.0210806730000002</v>
      </c>
      <c r="F158" s="4">
        <v>-4.3447153992</v>
      </c>
      <c r="G158" s="2" t="s">
        <v>1601</v>
      </c>
      <c r="H158" s="2" t="s">
        <v>1602</v>
      </c>
      <c r="I158" s="2" t="s">
        <v>1603</v>
      </c>
    </row>
    <row r="159" spans="1:9">
      <c r="A159" s="2" t="s">
        <v>622</v>
      </c>
      <c r="B159" s="2" t="s">
        <v>214</v>
      </c>
      <c r="C159" s="2" t="s">
        <v>346</v>
      </c>
      <c r="D159" s="5" t="s">
        <v>347</v>
      </c>
      <c r="E159" s="3">
        <v>-6.5411402656000002</v>
      </c>
      <c r="F159" s="4">
        <v>-3.9269228986</v>
      </c>
      <c r="G159" s="2" t="s">
        <v>1604</v>
      </c>
      <c r="H159" s="2" t="s">
        <v>1605</v>
      </c>
      <c r="I159" s="2" t="s">
        <v>1606</v>
      </c>
    </row>
    <row r="160" spans="1:9">
      <c r="A160" s="2" t="s">
        <v>622</v>
      </c>
      <c r="B160" s="2" t="s">
        <v>214</v>
      </c>
      <c r="C160" s="2" t="s">
        <v>344</v>
      </c>
      <c r="D160" s="2" t="s">
        <v>345</v>
      </c>
      <c r="E160" s="3">
        <v>-5.8727079934999997</v>
      </c>
      <c r="F160" s="4">
        <v>-3.3805464974000001</v>
      </c>
      <c r="G160" s="2" t="s">
        <v>1607</v>
      </c>
      <c r="H160" s="2" t="s">
        <v>1608</v>
      </c>
      <c r="I160" s="2" t="s">
        <v>1609</v>
      </c>
    </row>
    <row r="161" spans="1:9">
      <c r="A161" s="2" t="s">
        <v>622</v>
      </c>
      <c r="B161" s="2" t="s">
        <v>214</v>
      </c>
      <c r="C161" s="2" t="s">
        <v>370</v>
      </c>
      <c r="D161" s="2" t="s">
        <v>371</v>
      </c>
      <c r="E161" s="3">
        <v>-5.8722307722</v>
      </c>
      <c r="F161" s="4">
        <v>-3.3805464974000001</v>
      </c>
      <c r="G161" s="2" t="s">
        <v>1610</v>
      </c>
      <c r="H161" s="2" t="s">
        <v>1611</v>
      </c>
      <c r="I161" s="2" t="s">
        <v>1612</v>
      </c>
    </row>
    <row r="162" spans="1:9">
      <c r="A162" s="2" t="s">
        <v>622</v>
      </c>
      <c r="B162" s="2" t="s">
        <v>214</v>
      </c>
      <c r="C162" s="2" t="s">
        <v>1613</v>
      </c>
      <c r="D162" s="2" t="s">
        <v>1614</v>
      </c>
      <c r="E162" s="3">
        <v>-5.8099868708000004</v>
      </c>
      <c r="F162" s="4">
        <v>-3.3278868250000002</v>
      </c>
      <c r="G162" s="2" t="s">
        <v>1615</v>
      </c>
      <c r="H162" s="2" t="s">
        <v>1616</v>
      </c>
      <c r="I162" s="2" t="s">
        <v>1617</v>
      </c>
    </row>
    <row r="163" spans="1:9">
      <c r="A163" s="2" t="s">
        <v>622</v>
      </c>
      <c r="B163" s="2" t="s">
        <v>214</v>
      </c>
      <c r="C163" s="2" t="s">
        <v>368</v>
      </c>
      <c r="D163" s="2" t="s">
        <v>369</v>
      </c>
      <c r="E163" s="3">
        <v>-5.4598810611999999</v>
      </c>
      <c r="F163" s="4">
        <v>-3.0249600930999998</v>
      </c>
      <c r="G163" s="2" t="s">
        <v>1618</v>
      </c>
      <c r="H163" s="2" t="s">
        <v>1619</v>
      </c>
      <c r="I163" s="2" t="s">
        <v>1620</v>
      </c>
    </row>
    <row r="164" spans="1:9">
      <c r="A164" s="2" t="s">
        <v>622</v>
      </c>
      <c r="B164" s="2" t="s">
        <v>214</v>
      </c>
      <c r="C164" s="2" t="s">
        <v>352</v>
      </c>
      <c r="D164" s="2" t="s">
        <v>353</v>
      </c>
      <c r="E164" s="3">
        <v>-5.2834586838000002</v>
      </c>
      <c r="F164" s="4">
        <v>-2.8733612994</v>
      </c>
      <c r="G164" s="2" t="s">
        <v>1621</v>
      </c>
      <c r="H164" s="2" t="s">
        <v>1622</v>
      </c>
      <c r="I164" s="2" t="s">
        <v>1623</v>
      </c>
    </row>
    <row r="165" spans="1:9">
      <c r="A165" s="2" t="s">
        <v>622</v>
      </c>
      <c r="B165" s="2" t="s">
        <v>214</v>
      </c>
      <c r="C165" s="2" t="s">
        <v>372</v>
      </c>
      <c r="D165" s="2" t="s">
        <v>373</v>
      </c>
      <c r="E165" s="3">
        <v>-4.9526713023999998</v>
      </c>
      <c r="F165" s="4">
        <v>-2.6043195140000002</v>
      </c>
      <c r="G165" s="2" t="s">
        <v>1624</v>
      </c>
      <c r="H165" s="2" t="s">
        <v>1625</v>
      </c>
      <c r="I165" s="2" t="s">
        <v>1626</v>
      </c>
    </row>
    <row r="166" spans="1:9">
      <c r="A166" s="2" t="s">
        <v>622</v>
      </c>
      <c r="B166" s="2" t="s">
        <v>214</v>
      </c>
      <c r="C166" s="2" t="s">
        <v>364</v>
      </c>
      <c r="D166" s="2" t="s">
        <v>365</v>
      </c>
      <c r="E166" s="3">
        <v>-4.8228596788999996</v>
      </c>
      <c r="F166" s="4">
        <v>-2.5048198047999999</v>
      </c>
      <c r="G166" s="2" t="s">
        <v>1627</v>
      </c>
      <c r="H166" s="2" t="s">
        <v>1628</v>
      </c>
      <c r="I166" s="2" t="s">
        <v>1629</v>
      </c>
    </row>
    <row r="167" spans="1:9">
      <c r="A167" s="2" t="s">
        <v>622</v>
      </c>
      <c r="B167" s="2" t="s">
        <v>214</v>
      </c>
      <c r="C167" s="2" t="s">
        <v>362</v>
      </c>
      <c r="D167" s="2" t="s">
        <v>363</v>
      </c>
      <c r="E167" s="3">
        <v>-4.6794058893999999</v>
      </c>
      <c r="F167" s="4">
        <v>-2.3948871989999998</v>
      </c>
      <c r="G167" s="2" t="s">
        <v>1630</v>
      </c>
      <c r="H167" s="2" t="s">
        <v>1631</v>
      </c>
      <c r="I167" s="2" t="s">
        <v>1632</v>
      </c>
    </row>
    <row r="168" spans="1:9">
      <c r="A168" s="2" t="s">
        <v>622</v>
      </c>
      <c r="B168" s="2" t="s">
        <v>214</v>
      </c>
      <c r="C168" s="2" t="s">
        <v>1633</v>
      </c>
      <c r="D168" s="2" t="s">
        <v>1634</v>
      </c>
      <c r="E168" s="3">
        <v>-3.7070827176000001</v>
      </c>
      <c r="F168" s="4">
        <v>-1.6355524892</v>
      </c>
      <c r="G168" s="2" t="s">
        <v>1635</v>
      </c>
      <c r="H168" s="2" t="s">
        <v>1636</v>
      </c>
      <c r="I168" s="2" t="s">
        <v>1637</v>
      </c>
    </row>
    <row r="169" spans="1:9">
      <c r="A169" s="2" t="s">
        <v>622</v>
      </c>
      <c r="B169" s="2" t="s">
        <v>214</v>
      </c>
      <c r="C169" s="2" t="s">
        <v>1638</v>
      </c>
      <c r="D169" s="2" t="s">
        <v>1639</v>
      </c>
      <c r="E169" s="3">
        <v>-3.6078079696000001</v>
      </c>
      <c r="F169" s="4">
        <v>-1.5692766927999999</v>
      </c>
      <c r="G169" s="2" t="s">
        <v>1640</v>
      </c>
      <c r="H169" s="2" t="s">
        <v>1641</v>
      </c>
      <c r="I169" s="2" t="s">
        <v>1642</v>
      </c>
    </row>
    <row r="170" spans="1:9">
      <c r="A170" s="2" t="s">
        <v>622</v>
      </c>
      <c r="B170" s="2" t="s">
        <v>214</v>
      </c>
      <c r="C170" s="2" t="s">
        <v>1643</v>
      </c>
      <c r="D170" s="2" t="s">
        <v>1644</v>
      </c>
      <c r="E170" s="3">
        <v>-3.5559202724999999</v>
      </c>
      <c r="F170" s="4">
        <v>-1.5290396399999999</v>
      </c>
      <c r="G170" s="2" t="s">
        <v>1645</v>
      </c>
      <c r="H170" s="2" t="s">
        <v>1641</v>
      </c>
      <c r="I170" s="2" t="s">
        <v>1642</v>
      </c>
    </row>
    <row r="171" spans="1:9">
      <c r="A171" s="2" t="s">
        <v>622</v>
      </c>
      <c r="B171" s="2" t="s">
        <v>214</v>
      </c>
      <c r="C171" s="2" t="s">
        <v>1646</v>
      </c>
      <c r="D171" s="2" t="s">
        <v>1647</v>
      </c>
      <c r="E171" s="3">
        <v>-3.3114324550999998</v>
      </c>
      <c r="F171" s="4">
        <v>-1.3557564353</v>
      </c>
      <c r="G171" s="2" t="s">
        <v>1648</v>
      </c>
      <c r="H171" s="2" t="s">
        <v>1641</v>
      </c>
      <c r="I171" s="2" t="s">
        <v>1642</v>
      </c>
    </row>
    <row r="172" spans="1:9">
      <c r="A172" s="2" t="s">
        <v>622</v>
      </c>
      <c r="B172" s="2" t="s">
        <v>214</v>
      </c>
      <c r="C172" s="2" t="s">
        <v>374</v>
      </c>
      <c r="D172" s="2" t="s">
        <v>375</v>
      </c>
      <c r="E172" s="3">
        <v>-2.8775721198999999</v>
      </c>
      <c r="F172" s="4">
        <v>-1.0151630887</v>
      </c>
      <c r="G172" s="2" t="s">
        <v>1649</v>
      </c>
      <c r="H172" s="2" t="s">
        <v>1650</v>
      </c>
      <c r="I172" s="2" t="s">
        <v>1651</v>
      </c>
    </row>
    <row r="173" spans="1:9">
      <c r="A173" s="2" t="s">
        <v>622</v>
      </c>
      <c r="B173" s="2" t="s">
        <v>214</v>
      </c>
      <c r="C173" s="2" t="s">
        <v>360</v>
      </c>
      <c r="D173" s="2" t="s">
        <v>361</v>
      </c>
      <c r="E173" s="3">
        <v>-2.8490020995999998</v>
      </c>
      <c r="F173" s="4">
        <v>-0.99487198290000001</v>
      </c>
      <c r="G173" s="2" t="s">
        <v>1652</v>
      </c>
      <c r="H173" s="2" t="s">
        <v>1653</v>
      </c>
      <c r="I173" s="2" t="s">
        <v>1654</v>
      </c>
    </row>
    <row r="174" spans="1:9">
      <c r="A174" s="2" t="s">
        <v>622</v>
      </c>
      <c r="B174" s="2" t="s">
        <v>214</v>
      </c>
      <c r="C174" s="2" t="s">
        <v>1655</v>
      </c>
      <c r="D174" s="2" t="s">
        <v>1656</v>
      </c>
      <c r="E174" s="3">
        <v>-2.7998308893999999</v>
      </c>
      <c r="F174" s="4">
        <v>-0.96807558569999996</v>
      </c>
      <c r="G174" s="2" t="s">
        <v>1657</v>
      </c>
      <c r="H174" s="2" t="s">
        <v>1658</v>
      </c>
      <c r="I174" s="2" t="s">
        <v>1659</v>
      </c>
    </row>
    <row r="175" spans="1:9">
      <c r="A175" s="2" t="s">
        <v>622</v>
      </c>
      <c r="B175" s="2" t="s">
        <v>214</v>
      </c>
      <c r="C175" s="2" t="s">
        <v>1660</v>
      </c>
      <c r="D175" s="2" t="s">
        <v>1661</v>
      </c>
      <c r="E175" s="3">
        <v>-2.7783733254</v>
      </c>
      <c r="F175" s="4">
        <v>-0.95185252659999997</v>
      </c>
      <c r="G175" s="2" t="s">
        <v>1662</v>
      </c>
      <c r="H175" s="2" t="s">
        <v>1663</v>
      </c>
      <c r="I175" s="2" t="s">
        <v>1664</v>
      </c>
    </row>
    <row r="176" spans="1:9">
      <c r="A176" s="2" t="s">
        <v>622</v>
      </c>
      <c r="B176" s="2" t="s">
        <v>214</v>
      </c>
      <c r="C176" s="2" t="s">
        <v>1665</v>
      </c>
      <c r="D176" s="2" t="s">
        <v>1666</v>
      </c>
      <c r="E176" s="3">
        <v>-2.7700032161000001</v>
      </c>
      <c r="F176" s="4">
        <v>-0.9450531043</v>
      </c>
      <c r="G176" s="2" t="s">
        <v>1667</v>
      </c>
      <c r="H176" s="2" t="s">
        <v>1658</v>
      </c>
      <c r="I176" s="2" t="s">
        <v>1659</v>
      </c>
    </row>
    <row r="177" spans="1:9">
      <c r="A177" s="2" t="s">
        <v>622</v>
      </c>
      <c r="B177" s="2" t="s">
        <v>214</v>
      </c>
      <c r="C177" s="2" t="s">
        <v>376</v>
      </c>
      <c r="D177" s="2" t="s">
        <v>377</v>
      </c>
      <c r="E177" s="3">
        <v>-2.7439494452000002</v>
      </c>
      <c r="F177" s="4">
        <v>-0.9256002055</v>
      </c>
      <c r="G177" s="2" t="s">
        <v>1668</v>
      </c>
      <c r="H177" s="2" t="s">
        <v>1650</v>
      </c>
      <c r="I177" s="2" t="s">
        <v>1651</v>
      </c>
    </row>
    <row r="178" spans="1:9">
      <c r="A178" s="2" t="s">
        <v>622</v>
      </c>
      <c r="B178" s="2" t="s">
        <v>214</v>
      </c>
      <c r="C178" s="2" t="s">
        <v>1669</v>
      </c>
      <c r="D178" s="2" t="s">
        <v>1670</v>
      </c>
      <c r="E178" s="3">
        <v>-2.6469202313000002</v>
      </c>
      <c r="F178" s="4">
        <v>-0.87085204439999997</v>
      </c>
      <c r="G178" s="2" t="s">
        <v>1671</v>
      </c>
      <c r="H178" s="2" t="s">
        <v>1672</v>
      </c>
      <c r="I178" s="2" t="s">
        <v>1673</v>
      </c>
    </row>
    <row r="179" spans="1:9">
      <c r="A179" s="2" t="s">
        <v>622</v>
      </c>
      <c r="B179" s="2" t="s">
        <v>214</v>
      </c>
      <c r="C179" s="2" t="s">
        <v>1674</v>
      </c>
      <c r="D179" s="2" t="s">
        <v>1675</v>
      </c>
      <c r="E179" s="3">
        <v>-2.5477811619000001</v>
      </c>
      <c r="F179" s="4">
        <v>-0.80050227600000001</v>
      </c>
      <c r="G179" s="2" t="s">
        <v>1676</v>
      </c>
      <c r="H179" s="2" t="s">
        <v>1658</v>
      </c>
      <c r="I179" s="2" t="s">
        <v>1659</v>
      </c>
    </row>
    <row r="180" spans="1:9">
      <c r="A180" s="2" t="s">
        <v>622</v>
      </c>
      <c r="B180" s="2" t="s">
        <v>214</v>
      </c>
      <c r="C180" s="2" t="s">
        <v>1677</v>
      </c>
      <c r="D180" s="2" t="s">
        <v>1678</v>
      </c>
      <c r="E180" s="3">
        <v>-2.4038533728</v>
      </c>
      <c r="F180" s="4">
        <v>-0.7116113369</v>
      </c>
      <c r="G180" s="2" t="s">
        <v>1679</v>
      </c>
      <c r="H180" s="2" t="s">
        <v>1680</v>
      </c>
      <c r="I180" s="2" t="s">
        <v>1681</v>
      </c>
    </row>
    <row r="181" spans="1:9">
      <c r="A181" s="2" t="s">
        <v>622</v>
      </c>
      <c r="B181" s="2" t="s">
        <v>214</v>
      </c>
      <c r="C181" s="2" t="s">
        <v>1682</v>
      </c>
      <c r="D181" s="2" t="s">
        <v>1683</v>
      </c>
      <c r="E181" s="3">
        <v>-2.2145904212</v>
      </c>
      <c r="F181" s="4">
        <v>-0.57522644629999997</v>
      </c>
      <c r="G181" s="2" t="s">
        <v>524</v>
      </c>
      <c r="H181" s="2" t="s">
        <v>1663</v>
      </c>
      <c r="I181" s="2" t="s">
        <v>1664</v>
      </c>
    </row>
    <row r="182" spans="1:9">
      <c r="A182" s="2" t="s">
        <v>677</v>
      </c>
      <c r="B182" s="2" t="s">
        <v>236</v>
      </c>
      <c r="C182" s="2" t="s">
        <v>415</v>
      </c>
      <c r="D182" s="2" t="s">
        <v>416</v>
      </c>
      <c r="E182" s="3">
        <v>-7.2225599171999999</v>
      </c>
      <c r="F182" s="4">
        <v>-4.5114325372000001</v>
      </c>
      <c r="G182" s="2" t="s">
        <v>1684</v>
      </c>
      <c r="H182" s="2" t="s">
        <v>1685</v>
      </c>
      <c r="I182" s="2" t="s">
        <v>1686</v>
      </c>
    </row>
    <row r="183" spans="1:9">
      <c r="A183" s="2" t="s">
        <v>682</v>
      </c>
      <c r="B183" s="2" t="s">
        <v>236</v>
      </c>
      <c r="C183" s="2" t="s">
        <v>415</v>
      </c>
      <c r="D183" s="2" t="s">
        <v>416</v>
      </c>
      <c r="E183" s="3">
        <v>-7.2225599171999999</v>
      </c>
      <c r="F183" s="4">
        <v>-4.5114325372000001</v>
      </c>
      <c r="G183" s="2" t="s">
        <v>1684</v>
      </c>
      <c r="H183" s="2" t="s">
        <v>1687</v>
      </c>
      <c r="I183" s="2" t="s">
        <v>1688</v>
      </c>
    </row>
    <row r="184" spans="1:9">
      <c r="A184" s="2" t="s">
        <v>682</v>
      </c>
      <c r="B184" s="2" t="s">
        <v>253</v>
      </c>
      <c r="C184" s="2" t="s">
        <v>417</v>
      </c>
      <c r="D184" s="2" t="s">
        <v>416</v>
      </c>
      <c r="E184" s="3">
        <v>-5.0712229078000002</v>
      </c>
      <c r="F184" s="4">
        <v>-2.6949459454000002</v>
      </c>
      <c r="G184" s="2" t="s">
        <v>1689</v>
      </c>
      <c r="H184" s="2" t="s">
        <v>1690</v>
      </c>
      <c r="I184" s="2" t="s">
        <v>1691</v>
      </c>
    </row>
    <row r="185" spans="1:9">
      <c r="A185" s="2" t="s">
        <v>682</v>
      </c>
      <c r="B185" s="2" t="s">
        <v>214</v>
      </c>
      <c r="C185" s="2" t="s">
        <v>1692</v>
      </c>
      <c r="D185" s="2" t="s">
        <v>1693</v>
      </c>
      <c r="E185" s="3">
        <v>-3.1940990815000001</v>
      </c>
      <c r="F185" s="4">
        <v>-1.253725727</v>
      </c>
      <c r="G185" s="2" t="s">
        <v>1694</v>
      </c>
      <c r="H185" s="2" t="s">
        <v>1695</v>
      </c>
      <c r="I185" s="2" t="s">
        <v>1696</v>
      </c>
    </row>
    <row r="186" spans="1:9">
      <c r="A186" s="2" t="s">
        <v>682</v>
      </c>
      <c r="B186" s="2" t="s">
        <v>214</v>
      </c>
      <c r="C186" s="2" t="s">
        <v>1697</v>
      </c>
      <c r="D186" s="2" t="s">
        <v>1698</v>
      </c>
      <c r="E186" s="3">
        <v>-3.0773472672</v>
      </c>
      <c r="F186" s="4">
        <v>-1.1582222494000001</v>
      </c>
      <c r="G186" s="2" t="s">
        <v>1699</v>
      </c>
      <c r="H186" s="2" t="s">
        <v>1695</v>
      </c>
      <c r="I186" s="2" t="s">
        <v>1696</v>
      </c>
    </row>
    <row r="187" spans="1:9">
      <c r="A187" s="2" t="s">
        <v>682</v>
      </c>
      <c r="B187" s="2" t="s">
        <v>214</v>
      </c>
      <c r="C187" s="2" t="s">
        <v>1700</v>
      </c>
      <c r="D187" s="2" t="s">
        <v>1701</v>
      </c>
      <c r="E187" s="3">
        <v>-3.0706265811</v>
      </c>
      <c r="F187" s="4">
        <v>-1.1551833732000001</v>
      </c>
      <c r="G187" s="2" t="s">
        <v>1702</v>
      </c>
      <c r="H187" s="2" t="s">
        <v>1695</v>
      </c>
      <c r="I187" s="2" t="s">
        <v>1696</v>
      </c>
    </row>
    <row r="188" spans="1:9">
      <c r="A188" s="2" t="s">
        <v>682</v>
      </c>
      <c r="B188" s="2" t="s">
        <v>214</v>
      </c>
      <c r="C188" s="2" t="s">
        <v>1703</v>
      </c>
      <c r="D188" s="2" t="s">
        <v>1704</v>
      </c>
      <c r="E188" s="3">
        <v>-2.8902476352000002</v>
      </c>
      <c r="F188" s="4">
        <v>-1.0259382754999999</v>
      </c>
      <c r="G188" s="2" t="s">
        <v>1705</v>
      </c>
      <c r="H188" s="2" t="s">
        <v>1706</v>
      </c>
      <c r="I188" s="2" t="s">
        <v>1707</v>
      </c>
    </row>
    <row r="189" spans="1:9">
      <c r="A189" s="2" t="s">
        <v>708</v>
      </c>
      <c r="B189" s="2" t="s">
        <v>111</v>
      </c>
      <c r="C189" s="2" t="s">
        <v>209</v>
      </c>
      <c r="D189" s="2" t="s">
        <v>210</v>
      </c>
      <c r="E189" s="3">
        <v>-6.8615904715999996</v>
      </c>
      <c r="F189" s="4">
        <v>-4.2069444474999997</v>
      </c>
      <c r="G189" s="2" t="s">
        <v>1708</v>
      </c>
      <c r="H189" s="2" t="s">
        <v>1709</v>
      </c>
      <c r="I189" s="2" t="s">
        <v>1710</v>
      </c>
    </row>
    <row r="190" spans="1:9">
      <c r="A190" s="2" t="s">
        <v>712</v>
      </c>
      <c r="B190" s="2" t="s">
        <v>111</v>
      </c>
      <c r="C190" s="2" t="s">
        <v>209</v>
      </c>
      <c r="D190" s="2" t="s">
        <v>210</v>
      </c>
      <c r="E190" s="3">
        <v>-6.8615904715999996</v>
      </c>
      <c r="F190" s="4">
        <v>-4.2069444474999997</v>
      </c>
      <c r="G190" s="2" t="s">
        <v>1708</v>
      </c>
      <c r="H190" s="2" t="s">
        <v>1709</v>
      </c>
      <c r="I190" s="2" t="s">
        <v>1710</v>
      </c>
    </row>
    <row r="191" spans="1:9">
      <c r="A191" s="2" t="s">
        <v>712</v>
      </c>
      <c r="B191" s="2" t="s">
        <v>111</v>
      </c>
      <c r="C191" s="2" t="s">
        <v>1711</v>
      </c>
      <c r="D191" s="2" t="s">
        <v>1712</v>
      </c>
      <c r="E191" s="3">
        <v>-2.056001083</v>
      </c>
      <c r="F191" s="4">
        <v>-0.4628246795</v>
      </c>
      <c r="G191" s="2" t="s">
        <v>1713</v>
      </c>
      <c r="H191" s="2" t="s">
        <v>1714</v>
      </c>
      <c r="I191" s="2" t="s">
        <v>1715</v>
      </c>
    </row>
    <row r="192" spans="1:9">
      <c r="A192" s="2" t="s">
        <v>741</v>
      </c>
      <c r="B192" s="2" t="s">
        <v>214</v>
      </c>
      <c r="C192" s="2" t="s">
        <v>1716</v>
      </c>
      <c r="D192" s="2" t="s">
        <v>1717</v>
      </c>
      <c r="E192" s="3">
        <v>-6.0339903589999997</v>
      </c>
      <c r="F192" s="4">
        <v>-3.4741306543000001</v>
      </c>
      <c r="G192" s="2" t="s">
        <v>1718</v>
      </c>
      <c r="H192" s="2" t="s">
        <v>1719</v>
      </c>
      <c r="I192" s="2" t="s">
        <v>1720</v>
      </c>
    </row>
    <row r="193" spans="1:9">
      <c r="A193" s="2" t="s">
        <v>744</v>
      </c>
      <c r="B193" s="2" t="s">
        <v>214</v>
      </c>
      <c r="C193" s="2" t="s">
        <v>1716</v>
      </c>
      <c r="D193" s="2" t="s">
        <v>1717</v>
      </c>
      <c r="E193" s="3">
        <v>-6.0339903589999997</v>
      </c>
      <c r="F193" s="4">
        <v>-3.4741306543000001</v>
      </c>
      <c r="G193" s="2" t="s">
        <v>1718</v>
      </c>
      <c r="H193" s="2" t="s">
        <v>1721</v>
      </c>
      <c r="I193" s="2" t="s">
        <v>1722</v>
      </c>
    </row>
    <row r="194" spans="1:9">
      <c r="A194" s="2" t="s">
        <v>744</v>
      </c>
      <c r="B194" s="2" t="s">
        <v>214</v>
      </c>
      <c r="C194" s="2" t="s">
        <v>1723</v>
      </c>
      <c r="D194" s="2" t="s">
        <v>1724</v>
      </c>
      <c r="E194" s="3">
        <v>-3.8059789664000001</v>
      </c>
      <c r="F194" s="4">
        <v>-1.711735354</v>
      </c>
      <c r="G194" s="2" t="s">
        <v>1725</v>
      </c>
      <c r="H194" s="2" t="s">
        <v>1726</v>
      </c>
      <c r="I194" s="2" t="s">
        <v>1727</v>
      </c>
    </row>
    <row r="195" spans="1:9">
      <c r="A195" s="2" t="s">
        <v>744</v>
      </c>
      <c r="B195" s="2" t="s">
        <v>214</v>
      </c>
      <c r="C195" s="2" t="s">
        <v>1728</v>
      </c>
      <c r="D195" s="2" t="s">
        <v>1729</v>
      </c>
      <c r="E195" s="3">
        <v>-3.4595101502999999</v>
      </c>
      <c r="F195" s="4">
        <v>-1.4662381188</v>
      </c>
      <c r="G195" s="2" t="s">
        <v>265</v>
      </c>
      <c r="H195" s="2" t="s">
        <v>1730</v>
      </c>
      <c r="I195" s="2" t="s">
        <v>1731</v>
      </c>
    </row>
    <row r="196" spans="1:9">
      <c r="A196" s="2" t="s">
        <v>744</v>
      </c>
      <c r="B196" s="2" t="s">
        <v>214</v>
      </c>
      <c r="C196" s="2" t="s">
        <v>1732</v>
      </c>
      <c r="D196" s="2" t="s">
        <v>1733</v>
      </c>
      <c r="E196" s="3">
        <v>-3.3954867433000002</v>
      </c>
      <c r="F196" s="4">
        <v>-1.4158585924</v>
      </c>
      <c r="G196" s="2" t="s">
        <v>1734</v>
      </c>
      <c r="H196" s="2" t="s">
        <v>1735</v>
      </c>
      <c r="I196" s="2" t="s">
        <v>1736</v>
      </c>
    </row>
    <row r="197" spans="1:9">
      <c r="A197" s="2" t="s">
        <v>744</v>
      </c>
      <c r="B197" s="2" t="s">
        <v>214</v>
      </c>
      <c r="C197" s="2" t="s">
        <v>1737</v>
      </c>
      <c r="D197" s="2" t="s">
        <v>1738</v>
      </c>
      <c r="E197" s="3">
        <v>-3.3739442632999999</v>
      </c>
      <c r="F197" s="4">
        <v>-1.4009806086000001</v>
      </c>
      <c r="G197" s="2" t="s">
        <v>1739</v>
      </c>
      <c r="H197" s="2" t="s">
        <v>1740</v>
      </c>
      <c r="I197" s="2" t="s">
        <v>1741</v>
      </c>
    </row>
    <row r="198" spans="1:9">
      <c r="A198" s="2" t="s">
        <v>744</v>
      </c>
      <c r="B198" s="2" t="s">
        <v>214</v>
      </c>
      <c r="C198" s="2" t="s">
        <v>1742</v>
      </c>
      <c r="D198" s="2" t="s">
        <v>1743</v>
      </c>
      <c r="E198" s="3">
        <v>-3.1350042908</v>
      </c>
      <c r="F198" s="4">
        <v>-1.2070386385</v>
      </c>
      <c r="G198" s="2" t="s">
        <v>1744</v>
      </c>
      <c r="H198" s="2" t="s">
        <v>1721</v>
      </c>
      <c r="I198" s="2" t="s">
        <v>1722</v>
      </c>
    </row>
    <row r="199" spans="1:9">
      <c r="A199" s="2" t="s">
        <v>744</v>
      </c>
      <c r="B199" s="2" t="s">
        <v>214</v>
      </c>
      <c r="C199" s="2" t="s">
        <v>1745</v>
      </c>
      <c r="D199" s="2" t="s">
        <v>1746</v>
      </c>
      <c r="E199" s="3">
        <v>-2.9066297632000002</v>
      </c>
      <c r="F199" s="4">
        <v>-1.0388736038999999</v>
      </c>
      <c r="G199" s="2" t="s">
        <v>1747</v>
      </c>
      <c r="H199" s="2" t="s">
        <v>1748</v>
      </c>
      <c r="I199" s="2" t="s">
        <v>1749</v>
      </c>
    </row>
    <row r="200" spans="1:9">
      <c r="A200" s="2" t="s">
        <v>744</v>
      </c>
      <c r="B200" s="2" t="s">
        <v>214</v>
      </c>
      <c r="C200" s="2" t="s">
        <v>1750</v>
      </c>
      <c r="D200" s="2" t="s">
        <v>1751</v>
      </c>
      <c r="E200" s="3">
        <v>-2.7373644887999999</v>
      </c>
      <c r="F200" s="4">
        <v>-0.9256002055</v>
      </c>
      <c r="G200" s="2" t="s">
        <v>1752</v>
      </c>
      <c r="H200" s="2" t="s">
        <v>1735</v>
      </c>
      <c r="I200" s="2" t="s">
        <v>1736</v>
      </c>
    </row>
    <row r="201" spans="1:9">
      <c r="A201" s="2" t="s">
        <v>751</v>
      </c>
      <c r="B201" s="2" t="s">
        <v>253</v>
      </c>
      <c r="C201" s="2" t="s">
        <v>1753</v>
      </c>
      <c r="D201" s="2" t="s">
        <v>1754</v>
      </c>
      <c r="E201" s="3">
        <v>-6.0033936700000003</v>
      </c>
      <c r="F201" s="4">
        <v>-3.4519671328000001</v>
      </c>
      <c r="G201" s="2" t="s">
        <v>1755</v>
      </c>
      <c r="H201" s="2" t="s">
        <v>1756</v>
      </c>
      <c r="I201" s="2" t="s">
        <v>1757</v>
      </c>
    </row>
    <row r="202" spans="1:9">
      <c r="A202" s="2" t="s">
        <v>757</v>
      </c>
      <c r="B202" s="2" t="s">
        <v>253</v>
      </c>
      <c r="C202" s="2" t="s">
        <v>1753</v>
      </c>
      <c r="D202" s="2" t="s">
        <v>1754</v>
      </c>
      <c r="E202" s="3">
        <v>-6.0033936700000003</v>
      </c>
      <c r="F202" s="4">
        <v>-3.4519671328000001</v>
      </c>
      <c r="G202" s="2" t="s">
        <v>1755</v>
      </c>
      <c r="H202" s="2" t="s">
        <v>1758</v>
      </c>
      <c r="I202" s="2" t="s">
        <v>1759</v>
      </c>
    </row>
    <row r="203" spans="1:9">
      <c r="A203" s="2" t="s">
        <v>757</v>
      </c>
      <c r="B203" s="2" t="s">
        <v>253</v>
      </c>
      <c r="C203" s="2" t="s">
        <v>1760</v>
      </c>
      <c r="D203" s="2" t="s">
        <v>1761</v>
      </c>
      <c r="E203" s="3">
        <v>-5.2003254002999997</v>
      </c>
      <c r="F203" s="4">
        <v>-2.7962183796</v>
      </c>
      <c r="G203" s="2" t="s">
        <v>1762</v>
      </c>
      <c r="H203" s="2" t="s">
        <v>1763</v>
      </c>
      <c r="I203" s="2" t="s">
        <v>1764</v>
      </c>
    </row>
    <row r="204" spans="1:9">
      <c r="A204" s="2" t="s">
        <v>757</v>
      </c>
      <c r="B204" s="2" t="s">
        <v>253</v>
      </c>
      <c r="C204" s="2" t="s">
        <v>1765</v>
      </c>
      <c r="D204" s="2" t="s">
        <v>1766</v>
      </c>
      <c r="E204" s="3">
        <v>-4.4165800948999996</v>
      </c>
      <c r="F204" s="4">
        <v>-2.1983682366999999</v>
      </c>
      <c r="G204" s="2" t="s">
        <v>1767</v>
      </c>
      <c r="H204" s="2" t="s">
        <v>1768</v>
      </c>
      <c r="I204" s="2" t="s">
        <v>1769</v>
      </c>
    </row>
    <row r="205" spans="1:9">
      <c r="A205" s="2" t="s">
        <v>757</v>
      </c>
      <c r="B205" s="2" t="s">
        <v>253</v>
      </c>
      <c r="C205" s="2" t="s">
        <v>1770</v>
      </c>
      <c r="D205" s="2" t="s">
        <v>1771</v>
      </c>
      <c r="E205" s="3">
        <v>-4.3157226236000001</v>
      </c>
      <c r="F205" s="4">
        <v>-2.1164786045000001</v>
      </c>
      <c r="G205" s="2" t="s">
        <v>1772</v>
      </c>
      <c r="H205" s="2" t="s">
        <v>1773</v>
      </c>
      <c r="I205" s="2" t="s">
        <v>1774</v>
      </c>
    </row>
    <row r="206" spans="1:9">
      <c r="A206" s="2" t="s">
        <v>757</v>
      </c>
      <c r="B206" s="2" t="s">
        <v>253</v>
      </c>
      <c r="C206" s="2" t="s">
        <v>1775</v>
      </c>
      <c r="D206" s="2" t="s">
        <v>1776</v>
      </c>
      <c r="E206" s="3">
        <v>-3.6556253748</v>
      </c>
      <c r="F206" s="4">
        <v>-1.6056794381999999</v>
      </c>
      <c r="G206" s="2" t="s">
        <v>1777</v>
      </c>
      <c r="H206" s="2" t="s">
        <v>1778</v>
      </c>
      <c r="I206" s="2" t="s">
        <v>1779</v>
      </c>
    </row>
    <row r="207" spans="1:9">
      <c r="A207" s="2" t="s">
        <v>757</v>
      </c>
      <c r="B207" s="2" t="s">
        <v>253</v>
      </c>
      <c r="C207" s="2" t="s">
        <v>1780</v>
      </c>
      <c r="D207" s="2" t="s">
        <v>1781</v>
      </c>
      <c r="E207" s="3">
        <v>-3.5286678184000002</v>
      </c>
      <c r="F207" s="4">
        <v>-1.5067506053999999</v>
      </c>
      <c r="G207" s="2" t="s">
        <v>1782</v>
      </c>
      <c r="H207" s="2" t="s">
        <v>1783</v>
      </c>
      <c r="I207" s="2" t="s">
        <v>1784</v>
      </c>
    </row>
    <row r="208" spans="1:9">
      <c r="A208" s="2" t="s">
        <v>757</v>
      </c>
      <c r="B208" s="2" t="s">
        <v>253</v>
      </c>
      <c r="C208" s="2" t="s">
        <v>1785</v>
      </c>
      <c r="D208" s="2" t="s">
        <v>1786</v>
      </c>
      <c r="E208" s="3">
        <v>-3.5024309174999999</v>
      </c>
      <c r="F208" s="4">
        <v>-1.494455578</v>
      </c>
      <c r="G208" s="2" t="s">
        <v>262</v>
      </c>
      <c r="H208" s="2" t="s">
        <v>1787</v>
      </c>
      <c r="I208" s="2" t="s">
        <v>1788</v>
      </c>
    </row>
    <row r="209" spans="1:9">
      <c r="A209" s="2" t="s">
        <v>757</v>
      </c>
      <c r="B209" s="2" t="s">
        <v>236</v>
      </c>
      <c r="C209" s="2" t="s">
        <v>1789</v>
      </c>
      <c r="D209" s="2" t="s">
        <v>1790</v>
      </c>
      <c r="E209" s="3">
        <v>-3.4996388971000001</v>
      </c>
      <c r="F209" s="4">
        <v>-1.494455578</v>
      </c>
      <c r="G209" s="2" t="s">
        <v>1791</v>
      </c>
      <c r="H209" s="2" t="s">
        <v>1792</v>
      </c>
      <c r="I209" s="2" t="s">
        <v>1793</v>
      </c>
    </row>
    <row r="210" spans="1:9">
      <c r="A210" s="2" t="s">
        <v>757</v>
      </c>
      <c r="B210" s="2" t="s">
        <v>236</v>
      </c>
      <c r="C210" s="2" t="s">
        <v>1794</v>
      </c>
      <c r="D210" s="2" t="s">
        <v>1795</v>
      </c>
      <c r="E210" s="3">
        <v>-3.0114549219</v>
      </c>
      <c r="F210" s="4">
        <v>-1.1076370209999999</v>
      </c>
      <c r="G210" s="2" t="s">
        <v>1796</v>
      </c>
      <c r="H210" s="2" t="s">
        <v>1797</v>
      </c>
      <c r="I210" s="2" t="s">
        <v>1798</v>
      </c>
    </row>
    <row r="211" spans="1:9">
      <c r="A211" s="2" t="s">
        <v>757</v>
      </c>
      <c r="B211" s="2" t="s">
        <v>236</v>
      </c>
      <c r="C211" s="2" t="s">
        <v>1799</v>
      </c>
      <c r="D211" s="2" t="s">
        <v>1800</v>
      </c>
      <c r="E211" s="3">
        <v>-2.8733627968</v>
      </c>
      <c r="F211" s="4">
        <v>-1.0151630887</v>
      </c>
      <c r="G211" s="2" t="s">
        <v>1801</v>
      </c>
      <c r="H211" s="2" t="s">
        <v>1802</v>
      </c>
      <c r="I211" s="2" t="s">
        <v>1803</v>
      </c>
    </row>
    <row r="212" spans="1:9">
      <c r="A212" s="2" t="s">
        <v>757</v>
      </c>
      <c r="B212" s="2" t="s">
        <v>111</v>
      </c>
      <c r="C212" s="2" t="s">
        <v>1804</v>
      </c>
      <c r="D212" s="2" t="s">
        <v>1805</v>
      </c>
      <c r="E212" s="3">
        <v>-2.7336375986000001</v>
      </c>
      <c r="F212" s="4">
        <v>-0.9256002055</v>
      </c>
      <c r="G212" s="2" t="s">
        <v>1553</v>
      </c>
      <c r="H212" s="2" t="s">
        <v>1806</v>
      </c>
      <c r="I212" s="2" t="s">
        <v>1807</v>
      </c>
    </row>
    <row r="213" spans="1:9">
      <c r="A213" s="2" t="s">
        <v>757</v>
      </c>
      <c r="B213" s="2" t="s">
        <v>253</v>
      </c>
      <c r="C213" s="2" t="s">
        <v>1808</v>
      </c>
      <c r="D213" s="2" t="s">
        <v>1809</v>
      </c>
      <c r="E213" s="3">
        <v>-2.5638322302000001</v>
      </c>
      <c r="F213" s="4">
        <v>-0.81084166769999999</v>
      </c>
      <c r="G213" s="2" t="s">
        <v>1810</v>
      </c>
      <c r="H213" s="2" t="s">
        <v>1811</v>
      </c>
      <c r="I213" s="2" t="s">
        <v>1812</v>
      </c>
    </row>
    <row r="214" spans="1:9">
      <c r="A214" s="2" t="s">
        <v>757</v>
      </c>
      <c r="B214" s="2" t="s">
        <v>253</v>
      </c>
      <c r="C214" s="2" t="s">
        <v>1813</v>
      </c>
      <c r="D214" s="2" t="s">
        <v>1814</v>
      </c>
      <c r="E214" s="3">
        <v>-2.5614615794</v>
      </c>
      <c r="F214" s="4">
        <v>-0.8099055423</v>
      </c>
      <c r="G214" s="2" t="s">
        <v>1815</v>
      </c>
      <c r="H214" s="2" t="s">
        <v>1816</v>
      </c>
      <c r="I214" s="2" t="s">
        <v>1817</v>
      </c>
    </row>
    <row r="215" spans="1:9">
      <c r="A215" s="2" t="s">
        <v>757</v>
      </c>
      <c r="B215" s="2" t="s">
        <v>253</v>
      </c>
      <c r="C215" s="2" t="s">
        <v>1818</v>
      </c>
      <c r="D215" s="2" t="s">
        <v>1819</v>
      </c>
      <c r="E215" s="3">
        <v>-2.5097527999999998</v>
      </c>
      <c r="F215" s="4">
        <v>-0.77946728499999995</v>
      </c>
      <c r="G215" s="2" t="s">
        <v>1820</v>
      </c>
      <c r="H215" s="2" t="s">
        <v>1821</v>
      </c>
      <c r="I215" s="2" t="s">
        <v>1822</v>
      </c>
    </row>
    <row r="216" spans="1:9">
      <c r="A216" s="2" t="s">
        <v>757</v>
      </c>
      <c r="B216" s="2" t="s">
        <v>214</v>
      </c>
      <c r="C216" s="2" t="s">
        <v>1823</v>
      </c>
      <c r="D216" s="2" t="s">
        <v>1824</v>
      </c>
      <c r="E216" s="3">
        <v>-2.3624973104000002</v>
      </c>
      <c r="F216" s="4">
        <v>-0.68165473430000001</v>
      </c>
      <c r="G216" s="2" t="s">
        <v>1825</v>
      </c>
      <c r="H216" s="2" t="s">
        <v>1826</v>
      </c>
      <c r="I216" s="2" t="s">
        <v>1827</v>
      </c>
    </row>
    <row r="217" spans="1:9">
      <c r="A217" s="2" t="s">
        <v>757</v>
      </c>
      <c r="B217" s="2" t="s">
        <v>111</v>
      </c>
      <c r="C217" s="2" t="s">
        <v>1828</v>
      </c>
      <c r="D217" s="2" t="s">
        <v>1829</v>
      </c>
      <c r="E217" s="3">
        <v>-2.3277700110000001</v>
      </c>
      <c r="F217" s="4">
        <v>-0.65583635210000002</v>
      </c>
      <c r="G217" s="2" t="s">
        <v>1830</v>
      </c>
      <c r="H217" s="2" t="s">
        <v>1831</v>
      </c>
      <c r="I217" s="2" t="s">
        <v>1832</v>
      </c>
    </row>
    <row r="218" spans="1:9">
      <c r="A218" s="2" t="s">
        <v>757</v>
      </c>
      <c r="B218" s="2" t="s">
        <v>253</v>
      </c>
      <c r="C218" s="2" t="s">
        <v>1833</v>
      </c>
      <c r="D218" s="2" t="s">
        <v>1834</v>
      </c>
      <c r="E218" s="3">
        <v>-2.3051152782000002</v>
      </c>
      <c r="F218" s="4">
        <v>-0.64082976999999997</v>
      </c>
      <c r="G218" s="2" t="s">
        <v>1835</v>
      </c>
      <c r="H218" s="2" t="s">
        <v>1836</v>
      </c>
      <c r="I218" s="2" t="s">
        <v>1837</v>
      </c>
    </row>
    <row r="219" spans="1:9">
      <c r="A219" s="2" t="s">
        <v>757</v>
      </c>
      <c r="B219" s="2" t="s">
        <v>253</v>
      </c>
      <c r="C219" s="2" t="s">
        <v>1838</v>
      </c>
      <c r="D219" s="2" t="s">
        <v>1839</v>
      </c>
      <c r="E219" s="3">
        <v>-2.2465021638999998</v>
      </c>
      <c r="F219" s="4">
        <v>-0.59737082269999997</v>
      </c>
      <c r="G219" s="2" t="s">
        <v>1840</v>
      </c>
      <c r="H219" s="2" t="s">
        <v>1841</v>
      </c>
      <c r="I219" s="2" t="s">
        <v>1842</v>
      </c>
    </row>
    <row r="220" spans="1:9">
      <c r="A220" s="2" t="s">
        <v>757</v>
      </c>
      <c r="B220" s="2" t="s">
        <v>253</v>
      </c>
      <c r="C220" s="2" t="s">
        <v>1843</v>
      </c>
      <c r="D220" s="2" t="s">
        <v>1844</v>
      </c>
      <c r="E220" s="3">
        <v>-2.2196731984000002</v>
      </c>
      <c r="F220" s="4">
        <v>-0.57755576850000001</v>
      </c>
      <c r="G220" s="2" t="s">
        <v>1845</v>
      </c>
      <c r="H220" s="2" t="s">
        <v>1846</v>
      </c>
      <c r="I220" s="2" t="s">
        <v>1847</v>
      </c>
    </row>
    <row r="221" spans="1:9">
      <c r="A221" s="2" t="s">
        <v>757</v>
      </c>
      <c r="B221" s="2" t="s">
        <v>253</v>
      </c>
      <c r="C221" s="2" t="s">
        <v>1848</v>
      </c>
      <c r="D221" s="2" t="s">
        <v>1849</v>
      </c>
      <c r="E221" s="3">
        <v>-2.1782404387000001</v>
      </c>
      <c r="F221" s="4">
        <v>-0.54729845420000001</v>
      </c>
      <c r="G221" s="2" t="s">
        <v>1850</v>
      </c>
      <c r="H221" s="2" t="s">
        <v>1851</v>
      </c>
      <c r="I221" s="2" t="s">
        <v>1852</v>
      </c>
    </row>
    <row r="222" spans="1:9">
      <c r="A222" s="2" t="s">
        <v>757</v>
      </c>
      <c r="B222" s="2" t="s">
        <v>111</v>
      </c>
      <c r="C222" s="2" t="s">
        <v>129</v>
      </c>
      <c r="D222" s="2" t="s">
        <v>130</v>
      </c>
      <c r="E222" s="3">
        <v>-2.0367014545000002</v>
      </c>
      <c r="F222" s="4">
        <v>-0.44778995269999999</v>
      </c>
      <c r="G222" s="2" t="s">
        <v>131</v>
      </c>
      <c r="H222" s="2" t="s">
        <v>1853</v>
      </c>
      <c r="I222" s="2" t="s">
        <v>1854</v>
      </c>
    </row>
    <row r="223" spans="1:9">
      <c r="A223" s="2" t="s">
        <v>757</v>
      </c>
      <c r="B223" s="2" t="s">
        <v>111</v>
      </c>
      <c r="C223" s="2" t="s">
        <v>132</v>
      </c>
      <c r="D223" s="2" t="s">
        <v>133</v>
      </c>
      <c r="E223" s="3">
        <v>-2.0367014545000002</v>
      </c>
      <c r="F223" s="4">
        <v>-0.44778995269999999</v>
      </c>
      <c r="G223" s="2" t="s">
        <v>131</v>
      </c>
      <c r="H223" s="2" t="s">
        <v>1853</v>
      </c>
      <c r="I223" s="2" t="s">
        <v>1854</v>
      </c>
    </row>
    <row r="224" spans="1:9">
      <c r="A224" s="2" t="s">
        <v>757</v>
      </c>
      <c r="B224" s="2" t="s">
        <v>111</v>
      </c>
      <c r="C224" s="2" t="s">
        <v>185</v>
      </c>
      <c r="D224" s="2" t="s">
        <v>186</v>
      </c>
      <c r="E224" s="3">
        <v>-2.0315978890999999</v>
      </c>
      <c r="F224" s="4">
        <v>-0.44450352170000001</v>
      </c>
      <c r="G224" s="2" t="s">
        <v>1855</v>
      </c>
      <c r="H224" s="2" t="s">
        <v>1856</v>
      </c>
      <c r="I224" s="2" t="s">
        <v>1857</v>
      </c>
    </row>
    <row r="225" spans="1:9">
      <c r="A225" s="2" t="s">
        <v>773</v>
      </c>
      <c r="B225" s="2" t="s">
        <v>214</v>
      </c>
      <c r="C225" s="2" t="s">
        <v>1858</v>
      </c>
      <c r="D225" s="2" t="s">
        <v>1859</v>
      </c>
      <c r="E225" s="3">
        <v>-5.9314820804000004</v>
      </c>
      <c r="F225" s="4">
        <v>-3.4093628334999999</v>
      </c>
      <c r="G225" s="2" t="s">
        <v>1860</v>
      </c>
      <c r="H225" s="2" t="s">
        <v>1861</v>
      </c>
      <c r="I225" s="2" t="s">
        <v>1862</v>
      </c>
    </row>
    <row r="226" spans="1:9">
      <c r="A226" s="2" t="s">
        <v>778</v>
      </c>
      <c r="B226" s="2" t="s">
        <v>214</v>
      </c>
      <c r="C226" s="2" t="s">
        <v>1858</v>
      </c>
      <c r="D226" s="2" t="s">
        <v>1859</v>
      </c>
      <c r="E226" s="3">
        <v>-5.9314820804000004</v>
      </c>
      <c r="F226" s="4">
        <v>-3.4093628334999999</v>
      </c>
      <c r="G226" s="2" t="s">
        <v>1860</v>
      </c>
      <c r="H226" s="2" t="s">
        <v>1863</v>
      </c>
      <c r="I226" s="2" t="s">
        <v>1864</v>
      </c>
    </row>
    <row r="227" spans="1:9">
      <c r="A227" s="2" t="s">
        <v>778</v>
      </c>
      <c r="B227" s="2" t="s">
        <v>214</v>
      </c>
      <c r="C227" s="2" t="s">
        <v>1865</v>
      </c>
      <c r="D227" s="2" t="s">
        <v>1866</v>
      </c>
      <c r="E227" s="3">
        <v>-5.8698251278000004</v>
      </c>
      <c r="F227" s="4">
        <v>-3.3805464974000001</v>
      </c>
      <c r="G227" s="2" t="s">
        <v>1867</v>
      </c>
      <c r="H227" s="2" t="s">
        <v>1868</v>
      </c>
      <c r="I227" s="2" t="s">
        <v>1869</v>
      </c>
    </row>
    <row r="228" spans="1:9">
      <c r="A228" s="2" t="s">
        <v>778</v>
      </c>
      <c r="B228" s="2" t="s">
        <v>214</v>
      </c>
      <c r="C228" s="2" t="s">
        <v>1870</v>
      </c>
      <c r="D228" s="2" t="s">
        <v>1871</v>
      </c>
      <c r="E228" s="3">
        <v>-4.6666818852</v>
      </c>
      <c r="F228" s="4">
        <v>-2.3948871989999998</v>
      </c>
      <c r="G228" s="2" t="s">
        <v>1872</v>
      </c>
      <c r="H228" s="2" t="s">
        <v>1873</v>
      </c>
      <c r="I228" s="2" t="s">
        <v>1874</v>
      </c>
    </row>
    <row r="229" spans="1:9">
      <c r="A229" s="2" t="s">
        <v>778</v>
      </c>
      <c r="B229" s="2" t="s">
        <v>214</v>
      </c>
      <c r="C229" s="2" t="s">
        <v>1875</v>
      </c>
      <c r="D229" s="2" t="s">
        <v>1876</v>
      </c>
      <c r="E229" s="3">
        <v>-4.0644054458000003</v>
      </c>
      <c r="F229" s="4">
        <v>-1.9074008089000001</v>
      </c>
      <c r="G229" s="2" t="s">
        <v>1877</v>
      </c>
      <c r="H229" s="2" t="s">
        <v>1878</v>
      </c>
      <c r="I229" s="2" t="s">
        <v>1879</v>
      </c>
    </row>
    <row r="230" spans="1:9">
      <c r="A230" s="2" t="s">
        <v>778</v>
      </c>
      <c r="B230" s="2" t="s">
        <v>214</v>
      </c>
      <c r="C230" s="2" t="s">
        <v>1880</v>
      </c>
      <c r="D230" s="2" t="s">
        <v>1881</v>
      </c>
      <c r="E230" s="3">
        <v>-3.7568181895000001</v>
      </c>
      <c r="F230" s="4">
        <v>-1.6740797395</v>
      </c>
      <c r="G230" s="2" t="s">
        <v>1882</v>
      </c>
      <c r="H230" s="2" t="s">
        <v>1883</v>
      </c>
      <c r="I230" s="2" t="s">
        <v>1884</v>
      </c>
    </row>
    <row r="231" spans="1:9">
      <c r="A231" s="2" t="s">
        <v>779</v>
      </c>
      <c r="B231" s="2" t="s">
        <v>236</v>
      </c>
      <c r="C231" s="2" t="s">
        <v>1885</v>
      </c>
      <c r="D231" s="2" t="s">
        <v>1886</v>
      </c>
      <c r="E231" s="3">
        <v>-5.9286046874</v>
      </c>
      <c r="F231" s="4">
        <v>-3.4093628334999999</v>
      </c>
      <c r="G231" s="2" t="s">
        <v>1887</v>
      </c>
      <c r="H231" s="2" t="s">
        <v>1888</v>
      </c>
      <c r="I231" s="2" t="s">
        <v>1889</v>
      </c>
    </row>
    <row r="232" spans="1:9">
      <c r="A232" s="2" t="s">
        <v>785</v>
      </c>
      <c r="B232" s="2" t="s">
        <v>236</v>
      </c>
      <c r="C232" s="2" t="s">
        <v>1885</v>
      </c>
      <c r="D232" s="2" t="s">
        <v>1886</v>
      </c>
      <c r="E232" s="3">
        <v>-5.9286046874</v>
      </c>
      <c r="F232" s="4">
        <v>-3.4093628334999999</v>
      </c>
      <c r="G232" s="2" t="s">
        <v>1887</v>
      </c>
      <c r="H232" s="2" t="s">
        <v>1890</v>
      </c>
      <c r="I232" s="2" t="s">
        <v>1891</v>
      </c>
    </row>
    <row r="233" spans="1:9">
      <c r="A233" s="2" t="s">
        <v>785</v>
      </c>
      <c r="B233" s="2" t="s">
        <v>111</v>
      </c>
      <c r="C233" s="2" t="s">
        <v>1892</v>
      </c>
      <c r="D233" s="2" t="s">
        <v>1893</v>
      </c>
      <c r="E233" s="3">
        <v>-5.0313147417000001</v>
      </c>
      <c r="F233" s="4">
        <v>-2.6615119521000001</v>
      </c>
      <c r="G233" s="2" t="s">
        <v>1894</v>
      </c>
      <c r="H233" s="2" t="s">
        <v>1895</v>
      </c>
      <c r="I233" s="2" t="s">
        <v>1896</v>
      </c>
    </row>
    <row r="234" spans="1:9">
      <c r="A234" s="2" t="s">
        <v>785</v>
      </c>
      <c r="B234" s="2" t="s">
        <v>253</v>
      </c>
      <c r="C234" s="2" t="s">
        <v>1897</v>
      </c>
      <c r="D234" s="2" t="s">
        <v>1898</v>
      </c>
      <c r="E234" s="3">
        <v>-4.1139774827000002</v>
      </c>
      <c r="F234" s="4">
        <v>-1.9434576149</v>
      </c>
      <c r="G234" s="2" t="s">
        <v>1899</v>
      </c>
      <c r="H234" s="2" t="s">
        <v>1900</v>
      </c>
      <c r="I234" s="2" t="s">
        <v>1901</v>
      </c>
    </row>
    <row r="235" spans="1:9">
      <c r="A235" s="2" t="s">
        <v>785</v>
      </c>
      <c r="B235" s="2" t="s">
        <v>111</v>
      </c>
      <c r="C235" s="2" t="s">
        <v>1902</v>
      </c>
      <c r="D235" s="2" t="s">
        <v>1903</v>
      </c>
      <c r="E235" s="3">
        <v>-2.9802208615999999</v>
      </c>
      <c r="F235" s="4">
        <v>-1.0857345353000001</v>
      </c>
      <c r="G235" s="2" t="s">
        <v>1904</v>
      </c>
      <c r="H235" s="2" t="s">
        <v>1905</v>
      </c>
      <c r="I235" s="2" t="s">
        <v>1906</v>
      </c>
    </row>
    <row r="236" spans="1:9">
      <c r="A236" s="2" t="s">
        <v>785</v>
      </c>
      <c r="B236" s="2" t="s">
        <v>111</v>
      </c>
      <c r="C236" s="2" t="s">
        <v>1907</v>
      </c>
      <c r="D236" s="2" t="s">
        <v>1908</v>
      </c>
      <c r="E236" s="3">
        <v>-2.725893208</v>
      </c>
      <c r="F236" s="4">
        <v>-0.92235631620000003</v>
      </c>
      <c r="G236" s="2" t="s">
        <v>1909</v>
      </c>
      <c r="H236" s="2" t="s">
        <v>1905</v>
      </c>
      <c r="I236" s="2" t="s">
        <v>1906</v>
      </c>
    </row>
    <row r="237" spans="1:9">
      <c r="A237" s="2" t="s">
        <v>786</v>
      </c>
      <c r="B237" s="2" t="s">
        <v>253</v>
      </c>
      <c r="C237" s="2" t="s">
        <v>1910</v>
      </c>
      <c r="D237" s="2" t="s">
        <v>1911</v>
      </c>
      <c r="E237" s="3">
        <v>-5.8752208583999996</v>
      </c>
      <c r="F237" s="4">
        <v>-3.3805464974000001</v>
      </c>
      <c r="G237" s="2" t="s">
        <v>1912</v>
      </c>
      <c r="H237" s="2" t="s">
        <v>1913</v>
      </c>
      <c r="I237" s="2" t="s">
        <v>1914</v>
      </c>
    </row>
    <row r="238" spans="1:9">
      <c r="A238" s="2" t="s">
        <v>792</v>
      </c>
      <c r="B238" s="2" t="s">
        <v>253</v>
      </c>
      <c r="C238" s="2" t="s">
        <v>1910</v>
      </c>
      <c r="D238" s="2" t="s">
        <v>1911</v>
      </c>
      <c r="E238" s="3">
        <v>-5.8752208583999996</v>
      </c>
      <c r="F238" s="4">
        <v>-3.3805464974000001</v>
      </c>
      <c r="G238" s="2" t="s">
        <v>1912</v>
      </c>
      <c r="H238" s="2" t="s">
        <v>1915</v>
      </c>
      <c r="I238" s="2" t="s">
        <v>1916</v>
      </c>
    </row>
    <row r="239" spans="1:9">
      <c r="A239" s="2" t="s">
        <v>792</v>
      </c>
      <c r="B239" s="2" t="s">
        <v>214</v>
      </c>
      <c r="C239" s="2" t="s">
        <v>1917</v>
      </c>
      <c r="D239" s="2" t="s">
        <v>1918</v>
      </c>
      <c r="E239" s="3">
        <v>-4.1615000324000002</v>
      </c>
      <c r="F239" s="4">
        <v>-1.9839752631000001</v>
      </c>
      <c r="G239" s="2" t="s">
        <v>1919</v>
      </c>
      <c r="H239" s="2" t="s">
        <v>1920</v>
      </c>
      <c r="I239" s="2" t="s">
        <v>1921</v>
      </c>
    </row>
    <row r="240" spans="1:9">
      <c r="A240" s="2" t="s">
        <v>792</v>
      </c>
      <c r="B240" s="2" t="s">
        <v>111</v>
      </c>
      <c r="C240" s="2" t="s">
        <v>1922</v>
      </c>
      <c r="D240" s="2" t="s">
        <v>1923</v>
      </c>
      <c r="E240" s="3">
        <v>-3.6838492711000002</v>
      </c>
      <c r="F240" s="4">
        <v>-1.6232452663000001</v>
      </c>
      <c r="G240" s="2" t="s">
        <v>1924</v>
      </c>
      <c r="H240" s="2" t="s">
        <v>1925</v>
      </c>
      <c r="I240" s="2" t="s">
        <v>1926</v>
      </c>
    </row>
    <row r="241" spans="1:9">
      <c r="A241" s="2" t="s">
        <v>792</v>
      </c>
      <c r="B241" s="2" t="s">
        <v>236</v>
      </c>
      <c r="C241" s="2" t="s">
        <v>1927</v>
      </c>
      <c r="D241" s="2" t="s">
        <v>1928</v>
      </c>
      <c r="E241" s="3">
        <v>-3.6838492711000002</v>
      </c>
      <c r="F241" s="4">
        <v>-1.6232452663000001</v>
      </c>
      <c r="G241" s="2" t="s">
        <v>1924</v>
      </c>
      <c r="H241" s="2" t="s">
        <v>1929</v>
      </c>
      <c r="I241" s="2" t="s">
        <v>1930</v>
      </c>
    </row>
    <row r="242" spans="1:9">
      <c r="A242" s="2" t="s">
        <v>792</v>
      </c>
      <c r="B242" s="2" t="s">
        <v>214</v>
      </c>
      <c r="C242" s="2" t="s">
        <v>1931</v>
      </c>
      <c r="D242" s="2" t="s">
        <v>1932</v>
      </c>
      <c r="E242" s="3">
        <v>-2.8057559872</v>
      </c>
      <c r="F242" s="4">
        <v>-0.9696898705</v>
      </c>
      <c r="G242" s="2" t="s">
        <v>1933</v>
      </c>
      <c r="H242" s="2" t="s">
        <v>1934</v>
      </c>
      <c r="I242" s="2" t="s">
        <v>1935</v>
      </c>
    </row>
    <row r="243" spans="1:9">
      <c r="A243" s="2" t="s">
        <v>792</v>
      </c>
      <c r="B243" s="2" t="s">
        <v>214</v>
      </c>
      <c r="C243" s="2" t="s">
        <v>1936</v>
      </c>
      <c r="D243" s="2" t="s">
        <v>1937</v>
      </c>
      <c r="E243" s="3">
        <v>-2.6490510555000002</v>
      </c>
      <c r="F243" s="4">
        <v>-0.87085204439999997</v>
      </c>
      <c r="G243" s="2" t="s">
        <v>1938</v>
      </c>
      <c r="H243" s="2" t="s">
        <v>1939</v>
      </c>
      <c r="I243" s="2" t="s">
        <v>1940</v>
      </c>
    </row>
    <row r="244" spans="1:9">
      <c r="A244" s="2" t="s">
        <v>792</v>
      </c>
      <c r="B244" s="2" t="s">
        <v>111</v>
      </c>
      <c r="C244" s="2" t="s">
        <v>1941</v>
      </c>
      <c r="D244" s="2" t="s">
        <v>1942</v>
      </c>
      <c r="E244" s="3">
        <v>-2.6469202313000002</v>
      </c>
      <c r="F244" s="4">
        <v>-0.87085204439999997</v>
      </c>
      <c r="G244" s="2" t="s">
        <v>1671</v>
      </c>
      <c r="H244" s="2" t="s">
        <v>1943</v>
      </c>
      <c r="I244" s="2" t="s">
        <v>1944</v>
      </c>
    </row>
    <row r="245" spans="1:9">
      <c r="A245" s="2" t="s">
        <v>792</v>
      </c>
      <c r="B245" s="2" t="s">
        <v>253</v>
      </c>
      <c r="C245" s="2" t="s">
        <v>1945</v>
      </c>
      <c r="D245" s="2" t="s">
        <v>1946</v>
      </c>
      <c r="E245" s="3">
        <v>-2.4341995775999998</v>
      </c>
      <c r="F245" s="4">
        <v>-0.73449113440000002</v>
      </c>
      <c r="G245" s="2" t="s">
        <v>1947</v>
      </c>
      <c r="H245" s="2" t="s">
        <v>1948</v>
      </c>
      <c r="I245" s="2" t="s">
        <v>1949</v>
      </c>
    </row>
    <row r="246" spans="1:9">
      <c r="A246" s="2" t="s">
        <v>792</v>
      </c>
      <c r="B246" s="2" t="s">
        <v>214</v>
      </c>
      <c r="C246" s="2" t="s">
        <v>1950</v>
      </c>
      <c r="D246" s="2" t="s">
        <v>1951</v>
      </c>
      <c r="E246" s="3">
        <v>-2.3157801881000002</v>
      </c>
      <c r="F246" s="4">
        <v>-0.64604549320000004</v>
      </c>
      <c r="G246" s="2" t="s">
        <v>1952</v>
      </c>
      <c r="H246" s="2" t="s">
        <v>1953</v>
      </c>
      <c r="I246" s="2" t="s">
        <v>1954</v>
      </c>
    </row>
    <row r="247" spans="1:9">
      <c r="A247" s="2" t="s">
        <v>792</v>
      </c>
      <c r="B247" s="2" t="s">
        <v>214</v>
      </c>
      <c r="C247" s="2" t="s">
        <v>1955</v>
      </c>
      <c r="D247" s="2" t="s">
        <v>1956</v>
      </c>
      <c r="E247" s="3">
        <v>-2.2714707436000001</v>
      </c>
      <c r="F247" s="4">
        <v>-0.61561490819999998</v>
      </c>
      <c r="G247" s="2" t="s">
        <v>1957</v>
      </c>
      <c r="H247" s="2" t="s">
        <v>1958</v>
      </c>
      <c r="I247" s="2" t="s">
        <v>1959</v>
      </c>
    </row>
    <row r="248" spans="1:9">
      <c r="A248" s="2" t="s">
        <v>792</v>
      </c>
      <c r="B248" s="2" t="s">
        <v>214</v>
      </c>
      <c r="C248" s="2" t="s">
        <v>1960</v>
      </c>
      <c r="D248" s="2" t="s">
        <v>1961</v>
      </c>
      <c r="E248" s="3">
        <v>-2.2425866806000001</v>
      </c>
      <c r="F248" s="4">
        <v>-0.59737082269999997</v>
      </c>
      <c r="G248" s="2" t="s">
        <v>1962</v>
      </c>
      <c r="H248" s="2" t="s">
        <v>1963</v>
      </c>
      <c r="I248" s="2" t="s">
        <v>1964</v>
      </c>
    </row>
    <row r="249" spans="1:9">
      <c r="A249" s="2" t="s">
        <v>1965</v>
      </c>
      <c r="B249" s="2" t="s">
        <v>214</v>
      </c>
      <c r="C249" s="2" t="s">
        <v>1966</v>
      </c>
      <c r="D249" s="2" t="s">
        <v>1967</v>
      </c>
      <c r="E249" s="3">
        <v>-5.7547009301000003</v>
      </c>
      <c r="F249" s="4">
        <v>-3.2866115987</v>
      </c>
      <c r="G249" s="2" t="s">
        <v>1968</v>
      </c>
      <c r="H249" s="2" t="s">
        <v>1969</v>
      </c>
      <c r="I249" s="2" t="s">
        <v>1970</v>
      </c>
    </row>
    <row r="250" spans="1:9">
      <c r="A250" s="2" t="s">
        <v>1971</v>
      </c>
      <c r="B250" s="2" t="s">
        <v>214</v>
      </c>
      <c r="C250" s="2" t="s">
        <v>1966</v>
      </c>
      <c r="D250" s="2" t="s">
        <v>1967</v>
      </c>
      <c r="E250" s="3">
        <v>-5.7547009301000003</v>
      </c>
      <c r="F250" s="4">
        <v>-3.2866115987</v>
      </c>
      <c r="G250" s="2" t="s">
        <v>1968</v>
      </c>
      <c r="H250" s="2" t="s">
        <v>1972</v>
      </c>
      <c r="I250" s="2" t="s">
        <v>1973</v>
      </c>
    </row>
    <row r="251" spans="1:9">
      <c r="A251" s="2" t="s">
        <v>1971</v>
      </c>
      <c r="B251" s="2" t="s">
        <v>214</v>
      </c>
      <c r="C251" s="2" t="s">
        <v>1974</v>
      </c>
      <c r="D251" s="2" t="s">
        <v>1975</v>
      </c>
      <c r="E251" s="3">
        <v>-4.3769138744999996</v>
      </c>
      <c r="F251" s="4">
        <v>-2.1663888451000002</v>
      </c>
      <c r="G251" s="2" t="s">
        <v>1976</v>
      </c>
      <c r="H251" s="2" t="s">
        <v>1977</v>
      </c>
      <c r="I251" s="2" t="s">
        <v>1978</v>
      </c>
    </row>
    <row r="252" spans="1:9">
      <c r="A252" s="2" t="s">
        <v>1971</v>
      </c>
      <c r="B252" s="2" t="s">
        <v>214</v>
      </c>
      <c r="C252" s="2" t="s">
        <v>1979</v>
      </c>
      <c r="D252" s="2" t="s">
        <v>1980</v>
      </c>
      <c r="E252" s="3">
        <v>-3.8708608072000001</v>
      </c>
      <c r="F252" s="4">
        <v>-1.7587669639000001</v>
      </c>
      <c r="G252" s="2" t="s">
        <v>1981</v>
      </c>
      <c r="H252" s="2" t="s">
        <v>1982</v>
      </c>
      <c r="I252" s="2" t="s">
        <v>1983</v>
      </c>
    </row>
    <row r="253" spans="1:9">
      <c r="A253" s="2" t="s">
        <v>1971</v>
      </c>
      <c r="B253" s="2" t="s">
        <v>214</v>
      </c>
      <c r="C253" s="2" t="s">
        <v>1984</v>
      </c>
      <c r="D253" s="2" t="s">
        <v>1985</v>
      </c>
      <c r="E253" s="3">
        <v>-2.7372042095000002</v>
      </c>
      <c r="F253" s="4">
        <v>-0.9256002055</v>
      </c>
      <c r="G253" s="2" t="s">
        <v>1986</v>
      </c>
      <c r="H253" s="2" t="s">
        <v>1987</v>
      </c>
      <c r="I253" s="2" t="s">
        <v>1988</v>
      </c>
    </row>
    <row r="254" spans="1:9">
      <c r="A254" s="2" t="s">
        <v>1971</v>
      </c>
      <c r="B254" s="2" t="s">
        <v>214</v>
      </c>
      <c r="C254" s="2" t="s">
        <v>1989</v>
      </c>
      <c r="D254" s="2" t="s">
        <v>1990</v>
      </c>
      <c r="E254" s="3">
        <v>-2.6697680012</v>
      </c>
      <c r="F254" s="4">
        <v>-0.88234506329999995</v>
      </c>
      <c r="G254" s="2" t="s">
        <v>1991</v>
      </c>
      <c r="H254" s="2" t="s">
        <v>1992</v>
      </c>
      <c r="I254" s="2" t="s">
        <v>1993</v>
      </c>
    </row>
    <row r="255" spans="1:9">
      <c r="A255" s="2" t="s">
        <v>1971</v>
      </c>
      <c r="B255" s="2" t="s">
        <v>214</v>
      </c>
      <c r="C255" s="2" t="s">
        <v>1994</v>
      </c>
      <c r="D255" s="2" t="s">
        <v>1995</v>
      </c>
      <c r="E255" s="3">
        <v>-2.6089847583000001</v>
      </c>
      <c r="F255" s="4">
        <v>-0.83709921499999995</v>
      </c>
      <c r="G255" s="2" t="s">
        <v>1996</v>
      </c>
      <c r="H255" s="2" t="s">
        <v>1997</v>
      </c>
      <c r="I255" s="2" t="s">
        <v>1998</v>
      </c>
    </row>
    <row r="256" spans="1:9">
      <c r="A256" s="2" t="s">
        <v>1971</v>
      </c>
      <c r="B256" s="2" t="s">
        <v>214</v>
      </c>
      <c r="C256" s="2" t="s">
        <v>1999</v>
      </c>
      <c r="D256" s="2" t="s">
        <v>2000</v>
      </c>
      <c r="E256" s="3">
        <v>-2.5090780707000002</v>
      </c>
      <c r="F256" s="4">
        <v>-0.77946728499999995</v>
      </c>
      <c r="G256" s="2" t="s">
        <v>2001</v>
      </c>
      <c r="H256" s="2" t="s">
        <v>2002</v>
      </c>
      <c r="I256" s="2" t="s">
        <v>2003</v>
      </c>
    </row>
    <row r="257" spans="1:9">
      <c r="A257" s="2" t="s">
        <v>1971</v>
      </c>
      <c r="B257" s="2" t="s">
        <v>214</v>
      </c>
      <c r="C257" s="2" t="s">
        <v>2004</v>
      </c>
      <c r="D257" s="2" t="s">
        <v>2005</v>
      </c>
      <c r="E257" s="3">
        <v>-2.0135578577</v>
      </c>
      <c r="F257" s="4">
        <v>-0.43067876589999998</v>
      </c>
      <c r="G257" s="2" t="s">
        <v>2006</v>
      </c>
      <c r="H257" s="2" t="s">
        <v>1997</v>
      </c>
      <c r="I257" s="2" t="s">
        <v>1998</v>
      </c>
    </row>
    <row r="258" spans="1:9">
      <c r="A258" s="2" t="s">
        <v>2007</v>
      </c>
      <c r="B258" s="2" t="s">
        <v>253</v>
      </c>
      <c r="C258" s="2" t="s">
        <v>2008</v>
      </c>
      <c r="D258" s="2" t="s">
        <v>2009</v>
      </c>
      <c r="E258" s="3">
        <v>-5.6787532840999999</v>
      </c>
      <c r="F258" s="4">
        <v>-3.2175033772999999</v>
      </c>
      <c r="G258" s="2" t="s">
        <v>2010</v>
      </c>
      <c r="H258" s="2" t="s">
        <v>2011</v>
      </c>
      <c r="I258" s="2" t="s">
        <v>2012</v>
      </c>
    </row>
    <row r="259" spans="1:9">
      <c r="A259" s="2" t="s">
        <v>2013</v>
      </c>
      <c r="B259" s="2" t="s">
        <v>253</v>
      </c>
      <c r="C259" s="2" t="s">
        <v>2008</v>
      </c>
      <c r="D259" s="2" t="s">
        <v>2009</v>
      </c>
      <c r="E259" s="3">
        <v>-5.6787532840999999</v>
      </c>
      <c r="F259" s="4">
        <v>-3.2175033772999999</v>
      </c>
      <c r="G259" s="2" t="s">
        <v>2010</v>
      </c>
      <c r="H259" s="2" t="s">
        <v>2014</v>
      </c>
      <c r="I259" s="2" t="s">
        <v>2015</v>
      </c>
    </row>
    <row r="260" spans="1:9">
      <c r="A260" s="2" t="s">
        <v>2013</v>
      </c>
      <c r="B260" s="2" t="s">
        <v>236</v>
      </c>
      <c r="C260" s="2" t="s">
        <v>2016</v>
      </c>
      <c r="D260" s="2" t="s">
        <v>2017</v>
      </c>
      <c r="E260" s="3">
        <v>-4.6241636942</v>
      </c>
      <c r="F260" s="4">
        <v>-2.3610551871999998</v>
      </c>
      <c r="G260" s="2" t="s">
        <v>2018</v>
      </c>
      <c r="H260" s="2" t="s">
        <v>2019</v>
      </c>
      <c r="I260" s="2" t="s">
        <v>2020</v>
      </c>
    </row>
    <row r="261" spans="1:9">
      <c r="A261" s="2" t="s">
        <v>2021</v>
      </c>
      <c r="B261" s="2" t="s">
        <v>111</v>
      </c>
      <c r="C261" s="2" t="s">
        <v>2022</v>
      </c>
      <c r="D261" s="2" t="s">
        <v>2023</v>
      </c>
      <c r="E261" s="3">
        <v>-5.1846334151000004</v>
      </c>
      <c r="F261" s="4">
        <v>-2.7922647977000001</v>
      </c>
      <c r="G261" s="2" t="s">
        <v>1096</v>
      </c>
      <c r="H261" s="2" t="s">
        <v>2024</v>
      </c>
      <c r="I261" s="2" t="s">
        <v>2025</v>
      </c>
    </row>
    <row r="262" spans="1:9">
      <c r="A262" s="2" t="s">
        <v>2026</v>
      </c>
      <c r="B262" s="2" t="s">
        <v>111</v>
      </c>
      <c r="C262" s="2" t="s">
        <v>2022</v>
      </c>
      <c r="D262" s="2" t="s">
        <v>2023</v>
      </c>
      <c r="E262" s="3">
        <v>-5.1846334151000004</v>
      </c>
      <c r="F262" s="4">
        <v>-2.7922647977000001</v>
      </c>
      <c r="G262" s="2" t="s">
        <v>1096</v>
      </c>
      <c r="H262" s="2" t="s">
        <v>2027</v>
      </c>
      <c r="I262" s="2" t="s">
        <v>2028</v>
      </c>
    </row>
    <row r="263" spans="1:9">
      <c r="A263" s="2" t="s">
        <v>2026</v>
      </c>
      <c r="B263" s="2" t="s">
        <v>111</v>
      </c>
      <c r="C263" s="2" t="s">
        <v>2029</v>
      </c>
      <c r="D263" s="2" t="s">
        <v>2030</v>
      </c>
      <c r="E263" s="3">
        <v>-4.8733027477000004</v>
      </c>
      <c r="F263" s="4">
        <v>-2.5393094820000002</v>
      </c>
      <c r="G263" s="2" t="s">
        <v>2031</v>
      </c>
      <c r="H263" s="2" t="s">
        <v>2032</v>
      </c>
      <c r="I263" s="2" t="s">
        <v>2033</v>
      </c>
    </row>
    <row r="264" spans="1:9">
      <c r="A264" s="2" t="s">
        <v>2026</v>
      </c>
      <c r="B264" s="2" t="s">
        <v>111</v>
      </c>
      <c r="C264" s="2" t="s">
        <v>2034</v>
      </c>
      <c r="D264" s="2" t="s">
        <v>2035</v>
      </c>
      <c r="E264" s="3">
        <v>-4.7806788969999996</v>
      </c>
      <c r="F264" s="4">
        <v>-2.4770368436000001</v>
      </c>
      <c r="G264" s="2" t="s">
        <v>2036</v>
      </c>
      <c r="H264" s="2" t="s">
        <v>2032</v>
      </c>
      <c r="I264" s="2" t="s">
        <v>2033</v>
      </c>
    </row>
    <row r="265" spans="1:9">
      <c r="A265" s="2" t="s">
        <v>2026</v>
      </c>
      <c r="B265" s="2" t="s">
        <v>111</v>
      </c>
      <c r="C265" s="2" t="s">
        <v>2037</v>
      </c>
      <c r="D265" s="2" t="s">
        <v>2038</v>
      </c>
      <c r="E265" s="3">
        <v>-2.1068218439000002</v>
      </c>
      <c r="F265" s="4">
        <v>-0.49930816319999999</v>
      </c>
      <c r="G265" s="2" t="s">
        <v>2039</v>
      </c>
      <c r="H265" s="2" t="s">
        <v>2040</v>
      </c>
      <c r="I265" s="2" t="s">
        <v>2041</v>
      </c>
    </row>
    <row r="266" spans="1:9">
      <c r="A266" s="2" t="s">
        <v>2042</v>
      </c>
      <c r="B266" s="2" t="s">
        <v>214</v>
      </c>
      <c r="C266" s="2" t="s">
        <v>2043</v>
      </c>
      <c r="D266" s="2" t="s">
        <v>2044</v>
      </c>
      <c r="E266" s="3">
        <v>-5.1090070585999996</v>
      </c>
      <c r="F266" s="4">
        <v>-2.7223907701000001</v>
      </c>
      <c r="G266" s="2" t="s">
        <v>2045</v>
      </c>
      <c r="H266" s="2" t="s">
        <v>2046</v>
      </c>
      <c r="I266" s="2" t="s">
        <v>2047</v>
      </c>
    </row>
    <row r="267" spans="1:9">
      <c r="A267" s="2" t="s">
        <v>2048</v>
      </c>
      <c r="B267" s="2" t="s">
        <v>214</v>
      </c>
      <c r="C267" s="2" t="s">
        <v>2043</v>
      </c>
      <c r="D267" s="2" t="s">
        <v>2044</v>
      </c>
      <c r="E267" s="3">
        <v>-5.1090070585999996</v>
      </c>
      <c r="F267" s="4">
        <v>-2.7223907701000001</v>
      </c>
      <c r="G267" s="2" t="s">
        <v>2045</v>
      </c>
      <c r="H267" s="2" t="s">
        <v>2049</v>
      </c>
      <c r="I267" s="2" t="s">
        <v>2050</v>
      </c>
    </row>
    <row r="268" spans="1:9">
      <c r="A268" s="2" t="s">
        <v>2048</v>
      </c>
      <c r="B268" s="2" t="s">
        <v>214</v>
      </c>
      <c r="C268" s="2" t="s">
        <v>2051</v>
      </c>
      <c r="D268" s="2" t="s">
        <v>2052</v>
      </c>
      <c r="E268" s="3">
        <v>-4.5805900393999996</v>
      </c>
      <c r="F268" s="4">
        <v>-2.3301934978999999</v>
      </c>
      <c r="G268" s="2" t="s">
        <v>2053</v>
      </c>
      <c r="H268" s="2" t="s">
        <v>2054</v>
      </c>
      <c r="I268" s="2" t="s">
        <v>2055</v>
      </c>
    </row>
    <row r="269" spans="1:9">
      <c r="A269" s="2" t="s">
        <v>2048</v>
      </c>
      <c r="B269" s="2" t="s">
        <v>214</v>
      </c>
      <c r="C269" s="2" t="s">
        <v>2056</v>
      </c>
      <c r="D269" s="2" t="s">
        <v>2057</v>
      </c>
      <c r="E269" s="3">
        <v>-3.8488386942999999</v>
      </c>
      <c r="F269" s="4">
        <v>-1.7398205513</v>
      </c>
      <c r="G269" s="2" t="s">
        <v>2058</v>
      </c>
      <c r="H269" s="2" t="s">
        <v>2059</v>
      </c>
      <c r="I269" s="2" t="s">
        <v>2060</v>
      </c>
    </row>
    <row r="270" spans="1:9">
      <c r="A270" s="2" t="s">
        <v>2061</v>
      </c>
      <c r="B270" s="2" t="s">
        <v>253</v>
      </c>
      <c r="C270" s="2" t="s">
        <v>2062</v>
      </c>
      <c r="D270" s="2" t="s">
        <v>2063</v>
      </c>
      <c r="E270" s="3">
        <v>-4.8722409115999996</v>
      </c>
      <c r="F270" s="4">
        <v>-2.5393094820000002</v>
      </c>
      <c r="G270" s="2" t="s">
        <v>2064</v>
      </c>
      <c r="H270" s="2" t="s">
        <v>2065</v>
      </c>
      <c r="I270" s="2" t="s">
        <v>2066</v>
      </c>
    </row>
    <row r="271" spans="1:9">
      <c r="A271" s="2" t="s">
        <v>2067</v>
      </c>
      <c r="B271" s="2" t="s">
        <v>253</v>
      </c>
      <c r="C271" s="2" t="s">
        <v>2062</v>
      </c>
      <c r="D271" s="2" t="s">
        <v>2063</v>
      </c>
      <c r="E271" s="3">
        <v>-4.8722409115999996</v>
      </c>
      <c r="F271" s="4">
        <v>-2.5393094820000002</v>
      </c>
      <c r="G271" s="2" t="s">
        <v>2064</v>
      </c>
      <c r="H271" s="2" t="s">
        <v>2068</v>
      </c>
      <c r="I271" s="2" t="s">
        <v>2069</v>
      </c>
    </row>
    <row r="272" spans="1:9">
      <c r="A272" s="2" t="s">
        <v>2067</v>
      </c>
      <c r="B272" s="2" t="s">
        <v>111</v>
      </c>
      <c r="C272" s="2" t="s">
        <v>211</v>
      </c>
      <c r="D272" s="2" t="s">
        <v>212</v>
      </c>
      <c r="E272" s="3">
        <v>-4.6442096919999996</v>
      </c>
      <c r="F272" s="4">
        <v>-2.3767798111</v>
      </c>
      <c r="G272" s="2" t="s">
        <v>2070</v>
      </c>
      <c r="H272" s="2" t="s">
        <v>2071</v>
      </c>
      <c r="I272" s="2" t="s">
        <v>2072</v>
      </c>
    </row>
    <row r="273" spans="1:9">
      <c r="A273" s="2" t="s">
        <v>2067</v>
      </c>
      <c r="B273" s="2" t="s">
        <v>214</v>
      </c>
      <c r="C273" s="2" t="s">
        <v>2073</v>
      </c>
      <c r="D273" s="2" t="s">
        <v>2074</v>
      </c>
      <c r="E273" s="3">
        <v>-4.4253252093000004</v>
      </c>
      <c r="F273" s="4">
        <v>-2.2032183072999998</v>
      </c>
      <c r="G273" s="2" t="s">
        <v>2075</v>
      </c>
      <c r="H273" s="2" t="s">
        <v>2076</v>
      </c>
      <c r="I273" s="2" t="s">
        <v>2077</v>
      </c>
    </row>
    <row r="274" spans="1:9">
      <c r="A274" s="2" t="s">
        <v>2067</v>
      </c>
      <c r="B274" s="2" t="s">
        <v>111</v>
      </c>
      <c r="C274" s="2" t="s">
        <v>207</v>
      </c>
      <c r="D274" s="2" t="s">
        <v>208</v>
      </c>
      <c r="E274" s="3">
        <v>-3.4925185632</v>
      </c>
      <c r="F274" s="4">
        <v>-1.491522011</v>
      </c>
      <c r="G274" s="2" t="s">
        <v>2078</v>
      </c>
      <c r="H274" s="2" t="s">
        <v>2079</v>
      </c>
      <c r="I274" s="2" t="s">
        <v>2080</v>
      </c>
    </row>
    <row r="275" spans="1:9">
      <c r="A275" s="2" t="s">
        <v>2067</v>
      </c>
      <c r="B275" s="2" t="s">
        <v>214</v>
      </c>
      <c r="C275" s="2" t="s">
        <v>2081</v>
      </c>
      <c r="D275" s="2" t="s">
        <v>2082</v>
      </c>
      <c r="E275" s="3">
        <v>-3.3562787304000001</v>
      </c>
      <c r="F275" s="4">
        <v>-1.3877019260000001</v>
      </c>
      <c r="G275" s="2" t="s">
        <v>2083</v>
      </c>
      <c r="H275" s="2" t="s">
        <v>2084</v>
      </c>
      <c r="I275" s="2" t="s">
        <v>2085</v>
      </c>
    </row>
    <row r="276" spans="1:9">
      <c r="A276" s="2" t="s">
        <v>2067</v>
      </c>
      <c r="B276" s="2" t="s">
        <v>214</v>
      </c>
      <c r="C276" s="2" t="s">
        <v>2086</v>
      </c>
      <c r="D276" s="2" t="s">
        <v>2087</v>
      </c>
      <c r="E276" s="3">
        <v>-2.9382081452</v>
      </c>
      <c r="F276" s="4">
        <v>-1.0581680907</v>
      </c>
      <c r="G276" s="2" t="s">
        <v>2088</v>
      </c>
      <c r="H276" s="2" t="s">
        <v>2089</v>
      </c>
      <c r="I276" s="2" t="s">
        <v>2090</v>
      </c>
    </row>
    <row r="277" spans="1:9">
      <c r="A277" s="2" t="s">
        <v>2067</v>
      </c>
      <c r="B277" s="2" t="s">
        <v>214</v>
      </c>
      <c r="C277" s="2" t="s">
        <v>2091</v>
      </c>
      <c r="D277" s="2" t="s">
        <v>2092</v>
      </c>
      <c r="E277" s="3">
        <v>-2.9382081452</v>
      </c>
      <c r="F277" s="4">
        <v>-1.0581680907</v>
      </c>
      <c r="G277" s="2" t="s">
        <v>2088</v>
      </c>
      <c r="H277" s="2" t="s">
        <v>2089</v>
      </c>
      <c r="I277" s="2" t="s">
        <v>2090</v>
      </c>
    </row>
    <row r="278" spans="1:9">
      <c r="A278" s="2" t="s">
        <v>2067</v>
      </c>
      <c r="B278" s="2" t="s">
        <v>236</v>
      </c>
      <c r="C278" s="2" t="s">
        <v>2093</v>
      </c>
      <c r="D278" s="2" t="s">
        <v>2094</v>
      </c>
      <c r="E278" s="3">
        <v>-2.8132337537000001</v>
      </c>
      <c r="F278" s="4">
        <v>-0.97068550949999999</v>
      </c>
      <c r="G278" s="2" t="s">
        <v>2095</v>
      </c>
      <c r="H278" s="2" t="s">
        <v>2096</v>
      </c>
      <c r="I278" s="2" t="s">
        <v>2097</v>
      </c>
    </row>
    <row r="279" spans="1:9">
      <c r="A279" s="2" t="s">
        <v>2067</v>
      </c>
      <c r="B279" s="2" t="s">
        <v>236</v>
      </c>
      <c r="C279" s="2" t="s">
        <v>2098</v>
      </c>
      <c r="D279" s="2" t="s">
        <v>2099</v>
      </c>
      <c r="E279" s="3">
        <v>-2.3860587204999999</v>
      </c>
      <c r="F279" s="4">
        <v>-0.69955381539999995</v>
      </c>
      <c r="G279" s="2" t="s">
        <v>2100</v>
      </c>
      <c r="H279" s="2" t="s">
        <v>2101</v>
      </c>
      <c r="I279" s="2" t="s">
        <v>2102</v>
      </c>
    </row>
    <row r="280" spans="1:9">
      <c r="A280" s="2" t="s">
        <v>2067</v>
      </c>
      <c r="B280" s="2" t="s">
        <v>214</v>
      </c>
      <c r="C280" s="2" t="s">
        <v>2103</v>
      </c>
      <c r="D280" s="2" t="s">
        <v>2104</v>
      </c>
      <c r="E280" s="3">
        <v>-2.1336618926000002</v>
      </c>
      <c r="F280" s="4">
        <v>-0.51751002580000005</v>
      </c>
      <c r="G280" s="2" t="s">
        <v>2105</v>
      </c>
      <c r="H280" s="2" t="s">
        <v>2106</v>
      </c>
      <c r="I280" s="2" t="s">
        <v>2107</v>
      </c>
    </row>
  </sheetData>
  <conditionalFormatting sqref="C2:C280">
    <cfRule type="expression" dxfId="2" priority="1">
      <formula>1=1</formula>
    </cfRule>
  </conditionalFormatting>
  <conditionalFormatting sqref="A2:A279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7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7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51403706A1970643B3E1D3FACB927F6E" ma:contentTypeVersion="14" ma:contentTypeDescription="Opprett et nytt dokument." ma:contentTypeScope="" ma:versionID="168a651ec4dfa82e0462fcd6127ad8c2">
  <xsd:schema xmlns:xsd="http://www.w3.org/2001/XMLSchema" xmlns:xs="http://www.w3.org/2001/XMLSchema" xmlns:p="http://schemas.microsoft.com/office/2006/metadata/properties" xmlns:ns3="144bd44a-1fae-4551-adae-eda83eadb575" xmlns:ns4="c2a6a63e-62a0-4588-ace7-578859b8ea93" targetNamespace="http://schemas.microsoft.com/office/2006/metadata/properties" ma:root="true" ma:fieldsID="81ad0c0b123352b46e69a57fb1494db7" ns3:_="" ns4:_="">
    <xsd:import namespace="144bd44a-1fae-4551-adae-eda83eadb575"/>
    <xsd:import namespace="c2a6a63e-62a0-4588-ace7-578859b8ea9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44bd44a-1fae-4551-adae-eda83eadb57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2a6a63e-62a0-4588-ace7-578859b8ea93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Del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Delingsdetaljer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Hash for deling av tips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holdstype"/>
        <xsd:element ref="dc:title" minOccurs="0" maxOccurs="1" ma:index="4" ma:displayName="Tit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B7A8BC15-AA88-47A1-8CC4-066F0514AE1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44bd44a-1fae-4551-adae-eda83eadb575"/>
    <ds:schemaRef ds:uri="c2a6a63e-62a0-4588-ace7-578859b8ea9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94F6B7E-57B3-4985-B32B-69630D50CAB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486966F-FDE2-4095-90EF-61A7B65F3098}">
  <ds:schemaRefs>
    <ds:schemaRef ds:uri="http://purl.org/dc/dcmitype/"/>
    <ds:schemaRef ds:uri="http://schemas.openxmlformats.org/package/2006/metadata/core-properties"/>
    <ds:schemaRef ds:uri="http://purl.org/dc/elements/1.1/"/>
    <ds:schemaRef ds:uri="http://schemas.microsoft.com/office/infopath/2007/PartnerControls"/>
    <ds:schemaRef ds:uri="http://purl.org/dc/terms/"/>
    <ds:schemaRef ds:uri="c2a6a63e-62a0-4588-ace7-578859b8ea93"/>
    <ds:schemaRef ds:uri="http://www.w3.org/XML/1998/namespace"/>
    <ds:schemaRef ds:uri="144bd44a-1fae-4551-adae-eda83eadb575"/>
    <ds:schemaRef ds:uri="http://schemas.microsoft.com/office/2006/documentManagement/types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1_vs_c4_DEG</vt:lpstr>
      <vt:lpstr>c1_vs_v4_Metascape</vt:lpstr>
      <vt:lpstr>c2_vs_c4</vt:lpstr>
      <vt:lpstr>c2_vs_c4_Metascap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aria Belland Olsen</cp:lastModifiedBy>
  <cp:revision/>
  <dcterms:created xsi:type="dcterms:W3CDTF">2022-03-02T21:09:09Z</dcterms:created>
  <dcterms:modified xsi:type="dcterms:W3CDTF">2022-03-31T04:26:2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10920</vt:lpwstr>
  </property>
  <property fmtid="{D5CDD505-2E9C-101B-9397-08002B2CF9AE}" pid="3" name="ContentTypeId">
    <vt:lpwstr>0x01010051403706A1970643B3E1D3FACB927F6E</vt:lpwstr>
  </property>
</Properties>
</file>